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上海生科院\experiments\BD with zwg\Manuscript\Bai M-PlosBio-Genetic screen in mice-Finnal submission_20190602\Supplementary\"/>
    </mc:Choice>
  </mc:AlternateContent>
  <bookViews>
    <workbookView xWindow="-345" yWindow="465" windowWidth="28155" windowHeight="15660" tabRatio="764" firstSheet="26" activeTab="29"/>
  </bookViews>
  <sheets>
    <sheet name="Figure 1B" sheetId="28" r:id="rId1"/>
    <sheet name="Figure 1D" sheetId="30" r:id="rId2"/>
    <sheet name="Figure 2A-2B" sheetId="31" r:id="rId3"/>
    <sheet name="Figure 2G-2H" sheetId="32" r:id="rId4"/>
    <sheet name="Figure 3C" sheetId="1" r:id="rId5"/>
    <sheet name="Figure 3F-I" sheetId="2" r:id="rId6"/>
    <sheet name="Figure 4C" sheetId="3" r:id="rId7"/>
    <sheet name="Figure 4G" sheetId="4" r:id="rId8"/>
    <sheet name="Figure 4H" sheetId="5" r:id="rId9"/>
    <sheet name="Figure 4J" sheetId="6" r:id="rId10"/>
    <sheet name="Figure 4K" sheetId="7" r:id="rId11"/>
    <sheet name="Figure 5B" sheetId="14" r:id="rId12"/>
    <sheet name="Figure 5C" sheetId="8" r:id="rId13"/>
    <sheet name="Figure 5E" sheetId="9" r:id="rId14"/>
    <sheet name="Figure 5G" sheetId="10" r:id="rId15"/>
    <sheet name="Figure 5H" sheetId="11" r:id="rId16"/>
    <sheet name="Figure S3D-G" sheetId="12" r:id="rId17"/>
    <sheet name="Figure S4H" sheetId="13" r:id="rId18"/>
    <sheet name="Figure S4J" sheetId="15" r:id="rId19"/>
    <sheet name="Figure S4M" sheetId="16" r:id="rId20"/>
    <sheet name="Figure S5A" sheetId="17" r:id="rId21"/>
    <sheet name="Figure S5B" sheetId="18" r:id="rId22"/>
    <sheet name="Figure S5C" sheetId="19" r:id="rId23"/>
    <sheet name="Figure S5D" sheetId="26" r:id="rId24"/>
    <sheet name="Figure S5E" sheetId="27" r:id="rId25"/>
    <sheet name="Figure S6A" sheetId="20" r:id="rId26"/>
    <sheet name="Figure S6C" sheetId="24" r:id="rId27"/>
    <sheet name="Figure S6D" sheetId="21" r:id="rId28"/>
    <sheet name="Figure S6F" sheetId="22" r:id="rId29"/>
    <sheet name="Figure S6G" sheetId="23" r:id="rId30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5" i="31" l="1"/>
  <c r="C212" i="31"/>
  <c r="C209" i="31"/>
  <c r="C206" i="31"/>
  <c r="C203" i="31"/>
  <c r="C200" i="31"/>
  <c r="C197" i="31"/>
  <c r="C194" i="31"/>
  <c r="C191" i="31"/>
  <c r="C188" i="31"/>
  <c r="C185" i="31"/>
  <c r="C182" i="31"/>
  <c r="C179" i="31"/>
  <c r="C176" i="31"/>
  <c r="C173" i="31"/>
  <c r="C170" i="31"/>
  <c r="C167" i="31"/>
  <c r="C164" i="31"/>
  <c r="C161" i="31"/>
  <c r="C158" i="31"/>
  <c r="C155" i="31"/>
  <c r="C152" i="31"/>
  <c r="C149" i="31"/>
  <c r="C146" i="31"/>
  <c r="C143" i="31"/>
  <c r="C140" i="31"/>
  <c r="C137" i="31"/>
  <c r="C134" i="31"/>
  <c r="C131" i="31"/>
  <c r="C128" i="31"/>
  <c r="C125" i="31"/>
  <c r="C122" i="31"/>
  <c r="C119" i="31"/>
  <c r="C116" i="31"/>
  <c r="C113" i="31"/>
  <c r="C110" i="31"/>
  <c r="C107" i="31"/>
  <c r="C104" i="31"/>
  <c r="C101" i="31"/>
  <c r="C98" i="31"/>
  <c r="C95" i="31"/>
  <c r="C92" i="31"/>
  <c r="C89" i="31"/>
  <c r="C86" i="31"/>
  <c r="C83" i="31"/>
  <c r="C80" i="31"/>
  <c r="C77" i="31"/>
  <c r="C74" i="31"/>
  <c r="C71" i="31"/>
  <c r="C68" i="31"/>
  <c r="C65" i="31"/>
  <c r="C62" i="31"/>
  <c r="C59" i="31"/>
  <c r="C56" i="31"/>
  <c r="C53" i="31"/>
  <c r="C50" i="31"/>
  <c r="C47" i="31"/>
  <c r="C44" i="31"/>
  <c r="C41" i="31"/>
  <c r="C38" i="31"/>
  <c r="C35" i="31"/>
  <c r="C32" i="31"/>
  <c r="C29" i="31"/>
  <c r="C26" i="31"/>
  <c r="C23" i="31"/>
  <c r="C20" i="31"/>
  <c r="C17" i="31"/>
  <c r="C14" i="31"/>
  <c r="C11" i="31"/>
  <c r="C8" i="31"/>
  <c r="C5" i="31"/>
  <c r="C2" i="31"/>
  <c r="I11" i="28"/>
  <c r="I10" i="28"/>
  <c r="I9" i="28"/>
  <c r="I8" i="28"/>
  <c r="I7" i="28"/>
  <c r="I6" i="28"/>
  <c r="I5" i="28"/>
  <c r="I4" i="28"/>
  <c r="E7" i="3"/>
  <c r="E8" i="3"/>
  <c r="D8" i="3"/>
  <c r="D7" i="3"/>
  <c r="U9" i="23"/>
  <c r="T9" i="23"/>
  <c r="S9" i="23"/>
  <c r="R9" i="23"/>
  <c r="Q9" i="23"/>
  <c r="P9" i="23"/>
  <c r="U8" i="23"/>
  <c r="T8" i="23"/>
  <c r="S8" i="23"/>
  <c r="R8" i="23"/>
  <c r="Q8" i="23"/>
  <c r="P8" i="23"/>
  <c r="N9" i="23"/>
  <c r="M9" i="23"/>
  <c r="L9" i="23"/>
  <c r="K9" i="23"/>
  <c r="J9" i="23"/>
  <c r="I9" i="23"/>
  <c r="G9" i="23"/>
  <c r="F9" i="23"/>
  <c r="E9" i="23"/>
  <c r="D9" i="23"/>
  <c r="C9" i="23"/>
  <c r="B9" i="23"/>
  <c r="N8" i="23"/>
  <c r="M8" i="23"/>
  <c r="L8" i="23"/>
  <c r="K8" i="23"/>
  <c r="J8" i="23"/>
  <c r="I8" i="23"/>
  <c r="G8" i="23"/>
  <c r="F8" i="23"/>
  <c r="E8" i="23"/>
  <c r="D8" i="23"/>
  <c r="C8" i="23"/>
  <c r="B8" i="23"/>
  <c r="U9" i="21"/>
  <c r="T9" i="21"/>
  <c r="S9" i="21"/>
  <c r="R9" i="21"/>
  <c r="Q9" i="21"/>
  <c r="P9" i="21"/>
  <c r="U8" i="21"/>
  <c r="T8" i="21"/>
  <c r="S8" i="21"/>
  <c r="R8" i="21"/>
  <c r="Q8" i="21"/>
  <c r="P8" i="21"/>
  <c r="J8" i="21"/>
  <c r="K8" i="21"/>
  <c r="L8" i="21"/>
  <c r="M8" i="21"/>
  <c r="N8" i="21"/>
  <c r="J9" i="21"/>
  <c r="K9" i="21"/>
  <c r="L9" i="21"/>
  <c r="M9" i="21"/>
  <c r="N9" i="21"/>
  <c r="I8" i="21"/>
  <c r="I9" i="21"/>
  <c r="G9" i="21"/>
  <c r="F9" i="21"/>
  <c r="E9" i="21"/>
  <c r="D9" i="21"/>
  <c r="C9" i="21"/>
  <c r="B9" i="21"/>
  <c r="G8" i="21"/>
  <c r="F8" i="21"/>
  <c r="E8" i="21"/>
  <c r="D8" i="21"/>
  <c r="C8" i="21"/>
  <c r="B8" i="21"/>
  <c r="F7" i="20"/>
  <c r="F8" i="20"/>
  <c r="H7" i="20"/>
  <c r="H8" i="20"/>
  <c r="E7" i="20"/>
  <c r="E8" i="20"/>
  <c r="C7" i="20"/>
  <c r="D7" i="20"/>
  <c r="G7" i="20"/>
  <c r="I7" i="20"/>
  <c r="J7" i="20"/>
  <c r="K7" i="20"/>
  <c r="L7" i="20"/>
  <c r="M7" i="20"/>
  <c r="C8" i="20"/>
  <c r="D8" i="20"/>
  <c r="G8" i="20"/>
  <c r="I8" i="20"/>
  <c r="J8" i="20"/>
  <c r="K8" i="20"/>
  <c r="L8" i="20"/>
  <c r="M8" i="20"/>
  <c r="B8" i="20"/>
  <c r="B7" i="20"/>
  <c r="G8" i="24"/>
  <c r="F8" i="24"/>
  <c r="E8" i="24"/>
  <c r="D8" i="24"/>
  <c r="C8" i="24"/>
  <c r="B8" i="24"/>
  <c r="G7" i="24"/>
  <c r="F7" i="24"/>
  <c r="E7" i="24"/>
  <c r="D7" i="24"/>
  <c r="C7" i="24"/>
  <c r="B7" i="24"/>
  <c r="C6" i="22"/>
  <c r="D6" i="22"/>
  <c r="E6" i="22"/>
  <c r="F6" i="22"/>
  <c r="G6" i="22"/>
  <c r="C7" i="22"/>
  <c r="D7" i="22"/>
  <c r="E7" i="22"/>
  <c r="F7" i="22"/>
  <c r="G7" i="22"/>
  <c r="B7" i="22"/>
  <c r="B6" i="22"/>
  <c r="L7" i="16"/>
  <c r="K7" i="16"/>
  <c r="J7" i="16"/>
  <c r="I7" i="16"/>
  <c r="L6" i="16"/>
  <c r="K6" i="16"/>
  <c r="J6" i="16"/>
  <c r="I6" i="16"/>
  <c r="C7" i="4"/>
  <c r="B7" i="4"/>
  <c r="C6" i="4"/>
  <c r="B6" i="4"/>
  <c r="G10" i="27"/>
  <c r="F10" i="27"/>
  <c r="E10" i="27"/>
  <c r="D10" i="27"/>
  <c r="C10" i="27"/>
  <c r="B10" i="27"/>
  <c r="G9" i="27"/>
  <c r="F9" i="27"/>
  <c r="E9" i="27"/>
  <c r="D9" i="27"/>
  <c r="C9" i="27"/>
  <c r="B9" i="27"/>
  <c r="K10" i="26"/>
  <c r="J10" i="26"/>
  <c r="I10" i="26"/>
  <c r="H10" i="26"/>
  <c r="G10" i="26"/>
  <c r="F10" i="26"/>
  <c r="E10" i="26"/>
  <c r="D10" i="26"/>
  <c r="C10" i="26"/>
  <c r="B10" i="26"/>
  <c r="K9" i="26"/>
  <c r="J9" i="26"/>
  <c r="I9" i="26"/>
  <c r="H9" i="26"/>
  <c r="G9" i="26"/>
  <c r="F9" i="26"/>
  <c r="E9" i="26"/>
  <c r="D9" i="26"/>
  <c r="C9" i="26"/>
  <c r="B9" i="26"/>
  <c r="C9" i="19"/>
  <c r="D9" i="19"/>
  <c r="E9" i="19"/>
  <c r="F9" i="19"/>
  <c r="G9" i="19"/>
  <c r="H9" i="19"/>
  <c r="I9" i="19"/>
  <c r="J9" i="19"/>
  <c r="K9" i="19"/>
  <c r="C10" i="19"/>
  <c r="D10" i="19"/>
  <c r="E10" i="19"/>
  <c r="F10" i="19"/>
  <c r="G10" i="19"/>
  <c r="H10" i="19"/>
  <c r="I10" i="19"/>
  <c r="J10" i="19"/>
  <c r="K10" i="19"/>
  <c r="B10" i="19"/>
  <c r="B9" i="19"/>
  <c r="M8" i="18"/>
  <c r="L8" i="18"/>
  <c r="K8" i="18"/>
  <c r="J8" i="18"/>
  <c r="I8" i="18"/>
  <c r="H8" i="18"/>
  <c r="G8" i="18"/>
  <c r="F8" i="18"/>
  <c r="E8" i="18"/>
  <c r="D8" i="18"/>
  <c r="C8" i="18"/>
  <c r="B8" i="18"/>
  <c r="M7" i="18"/>
  <c r="L7" i="18"/>
  <c r="K7" i="18"/>
  <c r="J7" i="18"/>
  <c r="I7" i="18"/>
  <c r="H7" i="18"/>
  <c r="G7" i="18"/>
  <c r="F7" i="18"/>
  <c r="E7" i="18"/>
  <c r="D7" i="18"/>
  <c r="C7" i="18"/>
  <c r="B7" i="18"/>
  <c r="K7" i="17"/>
  <c r="L7" i="17"/>
  <c r="M7" i="17"/>
  <c r="F7" i="17"/>
  <c r="G7" i="17"/>
  <c r="H7" i="17"/>
  <c r="I7" i="17"/>
  <c r="B7" i="17"/>
  <c r="C7" i="17"/>
  <c r="D7" i="17"/>
  <c r="E7" i="17"/>
  <c r="K8" i="17"/>
  <c r="L8" i="17"/>
  <c r="M8" i="17"/>
  <c r="F8" i="17"/>
  <c r="G8" i="17"/>
  <c r="H8" i="17"/>
  <c r="I8" i="17"/>
  <c r="B8" i="17"/>
  <c r="C8" i="17"/>
  <c r="D8" i="17"/>
  <c r="E8" i="17"/>
  <c r="J8" i="17"/>
  <c r="J7" i="17"/>
  <c r="D6" i="16"/>
  <c r="E6" i="16"/>
  <c r="D7" i="16"/>
  <c r="E7" i="16"/>
  <c r="C7" i="16"/>
  <c r="B7" i="16"/>
  <c r="C6" i="16"/>
  <c r="B6" i="16"/>
  <c r="C5" i="15"/>
  <c r="C6" i="15"/>
  <c r="B6" i="15"/>
  <c r="B5" i="15"/>
  <c r="C6" i="13"/>
  <c r="D6" i="13"/>
  <c r="E6" i="13"/>
  <c r="F6" i="13"/>
  <c r="G6" i="13"/>
  <c r="C7" i="13"/>
  <c r="D7" i="13"/>
  <c r="E7" i="13"/>
  <c r="F7" i="13"/>
  <c r="G7" i="13"/>
  <c r="B7" i="13"/>
  <c r="B6" i="13"/>
  <c r="C6" i="10"/>
  <c r="D6" i="10"/>
  <c r="E6" i="10"/>
  <c r="C7" i="10"/>
  <c r="D7" i="10"/>
  <c r="E7" i="10"/>
  <c r="B7" i="10"/>
  <c r="B6" i="10"/>
  <c r="C6" i="11"/>
  <c r="D6" i="11"/>
  <c r="E6" i="11"/>
  <c r="F6" i="11"/>
  <c r="G6" i="11"/>
  <c r="H6" i="11"/>
  <c r="I6" i="11"/>
  <c r="C7" i="11"/>
  <c r="D7" i="11"/>
  <c r="E7" i="11"/>
  <c r="F7" i="11"/>
  <c r="G7" i="11"/>
  <c r="H7" i="11"/>
  <c r="I7" i="11"/>
  <c r="B7" i="11"/>
  <c r="B6" i="11"/>
  <c r="C8" i="9"/>
  <c r="D8" i="9"/>
  <c r="E8" i="9"/>
  <c r="F8" i="9"/>
  <c r="G8" i="9"/>
  <c r="H8" i="9"/>
  <c r="I8" i="9"/>
  <c r="C9" i="9"/>
  <c r="D9" i="9"/>
  <c r="E9" i="9"/>
  <c r="F9" i="9"/>
  <c r="G9" i="9"/>
  <c r="H9" i="9"/>
  <c r="I9" i="9"/>
  <c r="B9" i="9"/>
  <c r="B8" i="9"/>
  <c r="I7" i="7"/>
  <c r="H7" i="7"/>
  <c r="G7" i="7"/>
  <c r="F7" i="7"/>
  <c r="E7" i="7"/>
  <c r="D7" i="7"/>
  <c r="C7" i="7"/>
  <c r="B7" i="7"/>
  <c r="I6" i="7"/>
  <c r="H6" i="7"/>
  <c r="G6" i="7"/>
  <c r="F6" i="7"/>
  <c r="E6" i="7"/>
  <c r="D6" i="7"/>
  <c r="C6" i="7"/>
  <c r="B6" i="7"/>
  <c r="C6" i="5"/>
  <c r="D6" i="5"/>
  <c r="E6" i="5"/>
  <c r="F6" i="5"/>
  <c r="G6" i="5"/>
  <c r="H6" i="5"/>
  <c r="I6" i="5"/>
  <c r="C7" i="5"/>
  <c r="D7" i="5"/>
  <c r="E7" i="5"/>
  <c r="F7" i="5"/>
  <c r="G7" i="5"/>
  <c r="H7" i="5"/>
  <c r="I7" i="5"/>
  <c r="B7" i="5"/>
  <c r="B6" i="5"/>
  <c r="C6" i="6"/>
  <c r="C7" i="6"/>
  <c r="B7" i="6"/>
  <c r="B6" i="6"/>
  <c r="B11" i="8"/>
  <c r="C10" i="8"/>
  <c r="C11" i="8"/>
  <c r="B10" i="8"/>
  <c r="C8" i="3"/>
  <c r="B8" i="3"/>
  <c r="C7" i="3"/>
  <c r="B7" i="3"/>
  <c r="H10" i="12"/>
  <c r="K10" i="12"/>
  <c r="E10" i="12"/>
  <c r="B10" i="12"/>
  <c r="B9" i="12"/>
  <c r="M10" i="12"/>
  <c r="L10" i="12"/>
  <c r="M9" i="12"/>
  <c r="L9" i="12"/>
  <c r="J10" i="12"/>
  <c r="I10" i="12"/>
  <c r="J9" i="12"/>
  <c r="I9" i="12"/>
  <c r="G10" i="12"/>
  <c r="F10" i="12"/>
  <c r="G9" i="12"/>
  <c r="F9" i="12"/>
  <c r="D9" i="12"/>
  <c r="D10" i="12"/>
  <c r="C10" i="12"/>
  <c r="C9" i="12"/>
  <c r="E9" i="12"/>
  <c r="H9" i="12"/>
  <c r="K9" i="12"/>
  <c r="C9" i="2"/>
  <c r="D9" i="2"/>
  <c r="E9" i="2"/>
  <c r="F9" i="2"/>
  <c r="G9" i="2"/>
  <c r="H9" i="2"/>
  <c r="I9" i="2"/>
  <c r="C10" i="2"/>
  <c r="D10" i="2"/>
  <c r="E10" i="2"/>
  <c r="F10" i="2"/>
  <c r="G10" i="2"/>
  <c r="H10" i="2"/>
  <c r="I10" i="2"/>
  <c r="B10" i="2"/>
  <c r="B9" i="2"/>
  <c r="B8" i="1"/>
  <c r="C8" i="1"/>
  <c r="C7" i="1"/>
  <c r="B7" i="1"/>
</calcChain>
</file>

<file path=xl/sharedStrings.xml><?xml version="1.0" encoding="utf-8"?>
<sst xmlns="http://schemas.openxmlformats.org/spreadsheetml/2006/main" count="1024" uniqueCount="599">
  <si>
    <t>Mean</t>
    <phoneticPr fontId="2" type="noConversion"/>
  </si>
  <si>
    <t>SD</t>
    <phoneticPr fontId="2" type="noConversion"/>
  </si>
  <si>
    <t>WT</t>
    <phoneticPr fontId="2" type="noConversion"/>
  </si>
  <si>
    <r>
      <t xml:space="preserve">Rln1 </t>
    </r>
    <r>
      <rPr>
        <sz val="12"/>
        <color theme="1"/>
        <rFont val="Times New Roman"/>
        <family val="1"/>
      </rPr>
      <t>KO</t>
    </r>
    <phoneticPr fontId="2" type="noConversion"/>
  </si>
  <si>
    <t>BV/TV</t>
  </si>
  <si>
    <t>Tb.Th</t>
  </si>
  <si>
    <t>Tb.N</t>
  </si>
  <si>
    <t>C.Th</t>
    <phoneticPr fontId="2" type="noConversion"/>
  </si>
  <si>
    <r>
      <t xml:space="preserve">Irx5 </t>
    </r>
    <r>
      <rPr>
        <sz val="12"/>
        <color theme="1"/>
        <rFont val="Times New Roman"/>
        <family val="1"/>
      </rPr>
      <t>KO</t>
    </r>
    <phoneticPr fontId="2" type="noConversion"/>
  </si>
  <si>
    <t xml:space="preserve">HM 1bp Ins </t>
  </si>
  <si>
    <t xml:space="preserve">HM 7bp Del </t>
  </si>
  <si>
    <t>KO</t>
    <phoneticPr fontId="2" type="noConversion"/>
  </si>
  <si>
    <t>Alp</t>
  </si>
  <si>
    <t>Ocn</t>
  </si>
  <si>
    <t>Osx</t>
  </si>
  <si>
    <t>Runx2</t>
  </si>
  <si>
    <t>mean</t>
    <phoneticPr fontId="2" type="noConversion"/>
  </si>
  <si>
    <t>Perilipin</t>
  </si>
  <si>
    <t>Lpl</t>
  </si>
  <si>
    <t>Fabp4</t>
  </si>
  <si>
    <t>Pparg</t>
    <phoneticPr fontId="2" type="noConversion"/>
  </si>
  <si>
    <t>PathwayID</t>
  </si>
  <si>
    <t>PathwayTerm</t>
  </si>
  <si>
    <t>DifGene</t>
  </si>
  <si>
    <t>AllDifGene</t>
  </si>
  <si>
    <t>GeneInPathway</t>
  </si>
  <si>
    <t>AllGene</t>
  </si>
  <si>
    <t>P-Value</t>
  </si>
  <si>
    <t>(-log10P)</t>
  </si>
  <si>
    <t>ECM-receptor interaction</t>
  </si>
  <si>
    <t>Hippo signaling pathway</t>
  </si>
  <si>
    <t>Focal adhesion</t>
  </si>
  <si>
    <t>TGF-beta signaling pathway</t>
  </si>
  <si>
    <t>Hedgehog signaling pathway</t>
  </si>
  <si>
    <t>Wnt signaling pathway</t>
  </si>
  <si>
    <t>PI3K-Akt signaling pathway</t>
    <phoneticPr fontId="2" type="noConversion"/>
  </si>
  <si>
    <t>Rap1 signaling pathway</t>
  </si>
  <si>
    <t>cGMP-PKG signaling pathway</t>
  </si>
  <si>
    <t>Calcium signaling pathway</t>
  </si>
  <si>
    <t>NF-kappa B signaling pathway</t>
    <phoneticPr fontId="2" type="noConversion"/>
  </si>
  <si>
    <t>TNF signaling pathway</t>
    <phoneticPr fontId="2" type="noConversion"/>
  </si>
  <si>
    <t>Toll-like receptor signaling pathway</t>
    <phoneticPr fontId="2" type="noConversion"/>
  </si>
  <si>
    <t>Chemokine signaling pathway</t>
  </si>
  <si>
    <t>RIG-I-like receptor signaling pathway</t>
  </si>
  <si>
    <t>HIF-1 signaling pathway</t>
  </si>
  <si>
    <t>Cytokine-cytokine receptor interaction</t>
  </si>
  <si>
    <t>Jak-STAT signaling pathway</t>
    <phoneticPr fontId="2" type="noConversion"/>
  </si>
  <si>
    <t>PPAR signaling pathway</t>
  </si>
  <si>
    <t>MAPK signaling pathway</t>
  </si>
  <si>
    <t>up-regulated</t>
    <phoneticPr fontId="2" type="noConversion"/>
  </si>
  <si>
    <t>down-regulated</t>
    <phoneticPr fontId="2" type="noConversion"/>
  </si>
  <si>
    <t>FDR</t>
    <phoneticPr fontId="2" type="noConversion"/>
  </si>
  <si>
    <t>Fold Enrichment</t>
    <phoneticPr fontId="2" type="noConversion"/>
  </si>
  <si>
    <t>Irx5</t>
    <phoneticPr fontId="2" type="noConversion"/>
  </si>
  <si>
    <t>In osteoblast</t>
    <phoneticPr fontId="2" type="noConversion"/>
  </si>
  <si>
    <t>In adipocyte</t>
    <phoneticPr fontId="2" type="noConversion"/>
  </si>
  <si>
    <t>EGFP</t>
    <phoneticPr fontId="2" type="noConversion"/>
  </si>
  <si>
    <t>IRX5</t>
    <phoneticPr fontId="2" type="noConversion"/>
  </si>
  <si>
    <t>pCDNA</t>
    <phoneticPr fontId="2" type="noConversion"/>
  </si>
  <si>
    <t>Vector</t>
    <phoneticPr fontId="2" type="noConversion"/>
  </si>
  <si>
    <t>C/EBPβ</t>
    <phoneticPr fontId="2" type="noConversion"/>
  </si>
  <si>
    <t>C/EBPδ</t>
    <phoneticPr fontId="2" type="noConversion"/>
  </si>
  <si>
    <t>C/EBPβ/δ</t>
    <phoneticPr fontId="2" type="noConversion"/>
  </si>
  <si>
    <t>ng</t>
    <phoneticPr fontId="2" type="noConversion"/>
  </si>
  <si>
    <t xml:space="preserve"> day 3</t>
    <phoneticPr fontId="2" type="noConversion"/>
  </si>
  <si>
    <t xml:space="preserve"> day 6</t>
    <phoneticPr fontId="2" type="noConversion"/>
  </si>
  <si>
    <t xml:space="preserve"> day 7</t>
    <phoneticPr fontId="2" type="noConversion"/>
  </si>
  <si>
    <t xml:space="preserve">WAT/ Bodyweight </t>
  </si>
  <si>
    <t xml:space="preserve">BAT/Bodyweight </t>
  </si>
  <si>
    <t>Alp</t>
    <phoneticPr fontId="2" type="noConversion"/>
  </si>
  <si>
    <t>Osterix</t>
    <phoneticPr fontId="2" type="noConversion"/>
  </si>
  <si>
    <t xml:space="preserve">Cebpa </t>
  </si>
  <si>
    <t xml:space="preserve">Pparg1 </t>
  </si>
  <si>
    <t>D0</t>
  </si>
  <si>
    <t>D0</t>
    <phoneticPr fontId="2" type="noConversion"/>
  </si>
  <si>
    <t>D1</t>
  </si>
  <si>
    <t>D1</t>
    <phoneticPr fontId="2" type="noConversion"/>
  </si>
  <si>
    <t>D3</t>
  </si>
  <si>
    <t>D3</t>
    <phoneticPr fontId="2" type="noConversion"/>
  </si>
  <si>
    <t>D5</t>
  </si>
  <si>
    <t>D5</t>
    <phoneticPr fontId="2" type="noConversion"/>
  </si>
  <si>
    <t>D4</t>
    <phoneticPr fontId="2" type="noConversion"/>
  </si>
  <si>
    <t>D7</t>
    <phoneticPr fontId="2" type="noConversion"/>
  </si>
  <si>
    <t>D10</t>
    <phoneticPr fontId="2" type="noConversion"/>
  </si>
  <si>
    <t>Adipoq</t>
  </si>
  <si>
    <t>Gyk</t>
  </si>
  <si>
    <t>Lpl</t>
    <phoneticPr fontId="2" type="noConversion"/>
  </si>
  <si>
    <t>Tnf</t>
  </si>
  <si>
    <t>Acsl5</t>
  </si>
  <si>
    <t>Tnf</t>
    <phoneticPr fontId="2" type="noConversion"/>
  </si>
  <si>
    <t>Col1a1</t>
    <phoneticPr fontId="2" type="noConversion"/>
  </si>
  <si>
    <t>shEGFP</t>
    <phoneticPr fontId="2" type="noConversion"/>
  </si>
  <si>
    <t>shPPARγ-#1</t>
    <phoneticPr fontId="2" type="noConversion"/>
  </si>
  <si>
    <t>shPPARγ-#2</t>
    <phoneticPr fontId="2" type="noConversion"/>
  </si>
  <si>
    <t>WT</t>
  </si>
  <si>
    <t>KO</t>
  </si>
  <si>
    <t>shPPARγ-#1</t>
    <phoneticPr fontId="2" type="noConversion"/>
  </si>
  <si>
    <t>shPPARγ-#3</t>
    <phoneticPr fontId="2" type="noConversion"/>
  </si>
  <si>
    <t>shPPARγ-#4</t>
    <phoneticPr fontId="2" type="noConversion"/>
  </si>
  <si>
    <t>shEGFP-#1</t>
    <phoneticPr fontId="2" type="noConversion"/>
  </si>
  <si>
    <t>shEGFP-#2</t>
    <phoneticPr fontId="2" type="noConversion"/>
  </si>
  <si>
    <t>Pparg</t>
    <phoneticPr fontId="2" type="noConversion"/>
  </si>
  <si>
    <t>Runx2</t>
    <phoneticPr fontId="2" type="noConversion"/>
  </si>
  <si>
    <t>Alp</t>
    <phoneticPr fontId="2" type="noConversion"/>
  </si>
  <si>
    <t>Perillipin</t>
    <phoneticPr fontId="2" type="noConversion"/>
  </si>
  <si>
    <t>Lpl</t>
    <phoneticPr fontId="2" type="noConversion"/>
  </si>
  <si>
    <t>shGFP</t>
    <phoneticPr fontId="2" type="noConversion"/>
  </si>
  <si>
    <t>BFR</t>
    <phoneticPr fontId="2" type="noConversion"/>
  </si>
  <si>
    <t>MAR</t>
    <phoneticPr fontId="2" type="noConversion"/>
  </si>
  <si>
    <t>p-value: Paired t test</t>
    <phoneticPr fontId="2" type="noConversion"/>
  </si>
  <si>
    <t>&lt;0.0001</t>
    <phoneticPr fontId="2" type="noConversion"/>
  </si>
  <si>
    <t>p-value: Unpaired t test</t>
    <phoneticPr fontId="2" type="noConversion"/>
  </si>
  <si>
    <t>&lt;0.001</t>
    <phoneticPr fontId="2" type="noConversion"/>
  </si>
  <si>
    <t>-</t>
    <phoneticPr fontId="2" type="noConversion"/>
  </si>
  <si>
    <t>&lt;0.01</t>
    <phoneticPr fontId="2" type="noConversion"/>
  </si>
  <si>
    <t>Clones with Cas9 constitutive expression</t>
    <phoneticPr fontId="2" type="noConversion"/>
  </si>
  <si>
    <t>NO.of Tested Clones carrying Cas9 and sgRNA</t>
    <phoneticPr fontId="2" type="noConversion"/>
  </si>
  <si>
    <t>No.of Tested Clones with Indels</t>
    <phoneticPr fontId="2" type="noConversion"/>
  </si>
  <si>
    <t>Mutation Efficiency</t>
    <phoneticPr fontId="2" type="noConversion"/>
  </si>
  <si>
    <t>Trp53</t>
    <phoneticPr fontId="2" type="noConversion"/>
  </si>
  <si>
    <t>Fgf10</t>
    <phoneticPr fontId="2" type="noConversion"/>
  </si>
  <si>
    <t>Average</t>
    <phoneticPr fontId="2" type="noConversion"/>
  </si>
  <si>
    <t>Cas9B-1</t>
    <phoneticPr fontId="2" type="noConversion"/>
  </si>
  <si>
    <t>Cas9B-2</t>
  </si>
  <si>
    <t>Cas9B-3</t>
  </si>
  <si>
    <t>Cas9B-4</t>
  </si>
  <si>
    <t>Cas9B-5</t>
  </si>
  <si>
    <t>Cas9B-6</t>
  </si>
  <si>
    <t>Cas9B-7</t>
  </si>
  <si>
    <t>Cas9B-8</t>
  </si>
  <si>
    <t>Mutation Status</t>
    <phoneticPr fontId="2" type="noConversion"/>
  </si>
  <si>
    <t>TIDE analysis</t>
    <phoneticPr fontId="2" type="noConversion"/>
  </si>
  <si>
    <t>Chimerism</t>
    <phoneticPr fontId="2" type="noConversion"/>
  </si>
  <si>
    <t>Allele2 (%)</t>
    <phoneticPr fontId="2" type="noConversion"/>
  </si>
  <si>
    <t>Allele3 (%)</t>
    <phoneticPr fontId="2" type="noConversion"/>
  </si>
  <si>
    <t>Allele5 (%)</t>
    <phoneticPr fontId="2" type="noConversion"/>
  </si>
  <si>
    <t>Runx2-sg1</t>
    <phoneticPr fontId="2" type="noConversion"/>
  </si>
  <si>
    <t>Biallelic mutation</t>
    <phoneticPr fontId="2" type="noConversion"/>
  </si>
  <si>
    <t>-13bp (5.1)</t>
    <phoneticPr fontId="2" type="noConversion"/>
  </si>
  <si>
    <t>-</t>
    <phoneticPr fontId="2" type="noConversion"/>
  </si>
  <si>
    <t>Biallelic mutation</t>
    <phoneticPr fontId="2" type="noConversion"/>
  </si>
  <si>
    <t>0 (60.7)</t>
    <phoneticPr fontId="2" type="noConversion"/>
  </si>
  <si>
    <t>+2bp (36.1)</t>
    <phoneticPr fontId="2" type="noConversion"/>
  </si>
  <si>
    <t>Monoallelic mutation</t>
    <phoneticPr fontId="2" type="noConversion"/>
  </si>
  <si>
    <t>R31</t>
    <phoneticPr fontId="2" type="noConversion"/>
  </si>
  <si>
    <t>Wild-type</t>
    <phoneticPr fontId="2" type="noConversion"/>
  </si>
  <si>
    <t>Runx2-sg2</t>
    <phoneticPr fontId="2" type="noConversion"/>
  </si>
  <si>
    <t>Homozygous mutation</t>
    <phoneticPr fontId="2" type="noConversion"/>
  </si>
  <si>
    <t>R48</t>
    <phoneticPr fontId="2" type="noConversion"/>
  </si>
  <si>
    <t>-5bp (97.4)</t>
  </si>
  <si>
    <t>R14</t>
    <phoneticPr fontId="2" type="noConversion"/>
  </si>
  <si>
    <t>-5bp (61.2)</t>
  </si>
  <si>
    <t>+1bp (25.7)</t>
  </si>
  <si>
    <t>-5bp (4.1)</t>
  </si>
  <si>
    <t>-3bp (2.9)</t>
  </si>
  <si>
    <t>0 (77.4)</t>
  </si>
  <si>
    <t>+1bp (11.6)</t>
  </si>
  <si>
    <t>R8</t>
    <phoneticPr fontId="2" type="noConversion"/>
  </si>
  <si>
    <t>-5bp (97.2)</t>
    <phoneticPr fontId="2" type="noConversion"/>
  </si>
  <si>
    <t>-8bp (3.3)</t>
  </si>
  <si>
    <t>-5bp (30.8)</t>
  </si>
  <si>
    <t>-1bp (56.7)</t>
  </si>
  <si>
    <t>R11</t>
    <phoneticPr fontId="2" type="noConversion"/>
  </si>
  <si>
    <t>-5bp (16.4)</t>
  </si>
  <si>
    <t>0 (73.5)</t>
  </si>
  <si>
    <t>R4</t>
    <phoneticPr fontId="2" type="noConversion"/>
  </si>
  <si>
    <t>NO.</t>
    <phoneticPr fontId="2" type="noConversion"/>
  </si>
  <si>
    <t>Allele1 (%)</t>
    <phoneticPr fontId="2" type="noConversion"/>
  </si>
  <si>
    <t>Allele4 (%)</t>
    <phoneticPr fontId="2" type="noConversion"/>
  </si>
  <si>
    <t>R33</t>
    <phoneticPr fontId="2" type="noConversion"/>
  </si>
  <si>
    <t>Biallelic mutation</t>
    <phoneticPr fontId="2" type="noConversion"/>
  </si>
  <si>
    <t>-20bp (7.4)</t>
    <phoneticPr fontId="2" type="noConversion"/>
  </si>
  <si>
    <t>-5bp (15.6)</t>
    <phoneticPr fontId="2" type="noConversion"/>
  </si>
  <si>
    <t>-1bp (46.6)</t>
    <phoneticPr fontId="2" type="noConversion"/>
  </si>
  <si>
    <t>0 (17.4)</t>
    <phoneticPr fontId="2" type="noConversion"/>
  </si>
  <si>
    <t>-</t>
    <phoneticPr fontId="2" type="noConversion"/>
  </si>
  <si>
    <t>R39</t>
    <phoneticPr fontId="2" type="noConversion"/>
  </si>
  <si>
    <t>R21</t>
    <phoneticPr fontId="2" type="noConversion"/>
  </si>
  <si>
    <t>Runx2-sg3</t>
    <phoneticPr fontId="2" type="noConversion"/>
  </si>
  <si>
    <t>R2</t>
    <phoneticPr fontId="2" type="noConversion"/>
  </si>
  <si>
    <t>Gene</t>
    <phoneticPr fontId="2" type="noConversion"/>
  </si>
  <si>
    <t>sgRNA</t>
    <phoneticPr fontId="2" type="noConversion"/>
  </si>
  <si>
    <t>NO. of Reads in Deep Sequencing</t>
    <phoneticPr fontId="2" type="noConversion"/>
  </si>
  <si>
    <t>Ranking by Gene</t>
    <phoneticPr fontId="2" type="noConversion"/>
  </si>
  <si>
    <t>Ranking by sgRNA</t>
    <phoneticPr fontId="2" type="noConversion"/>
  </si>
  <si>
    <t>Zfp637</t>
  </si>
  <si>
    <t>CCTACGCGTGTTCCCACTGC</t>
  </si>
  <si>
    <t>CGGCGAGGTTACTTTGATTT</t>
  </si>
  <si>
    <t>CACTGAAAAAGGCTACATTC</t>
  </si>
  <si>
    <t>Tnfrsf19</t>
  </si>
  <si>
    <t>ACCAGCGCACAGTCCGCACA</t>
  </si>
  <si>
    <t>TGTAAAGTGAGTTGCGAAAC</t>
  </si>
  <si>
    <t>CGCTGGTGAACCGCTTTCAG</t>
  </si>
  <si>
    <t>Aspn</t>
  </si>
  <si>
    <t>AGGCCTACCACCAACTTTGC</t>
  </si>
  <si>
    <t>TCAACCATTCGAGTATCAAA</t>
  </si>
  <si>
    <t>CATTCCATTTGATACTCGAA</t>
  </si>
  <si>
    <t>Prkcdbp</t>
  </si>
  <si>
    <t>CTCCGGACAGGCCCTACGCG</t>
  </si>
  <si>
    <t>TGCGACGCACGGAGCCCGCC</t>
  </si>
  <si>
    <t>TCCGGTGCACGCAGTCACCG</t>
  </si>
  <si>
    <t>Hic1</t>
  </si>
  <si>
    <t>CACCCGGGGAGCCTCGATCC</t>
  </si>
  <si>
    <t>CGGCCGGGCTCACCATGTCA</t>
  </si>
  <si>
    <t>AGCCGCACACAGTCCCCGCG</t>
  </si>
  <si>
    <t>Omd</t>
  </si>
  <si>
    <t>GCCAATATGAAGCTTACCGA</t>
  </si>
  <si>
    <t>GGTCATAATCGTCATCCCAT</t>
  </si>
  <si>
    <t>CCATTTAACATACCTTCGTG</t>
  </si>
  <si>
    <t>Mxra8</t>
  </si>
  <si>
    <t>GTCACCGCGTGCAAAAGCGT</t>
  </si>
  <si>
    <t>GCGCCGAGTCTTCCACCTAC</t>
  </si>
  <si>
    <t>CGCGCTGGCGATCATGCAGC</t>
  </si>
  <si>
    <t>Phf10</t>
  </si>
  <si>
    <t>ACCTGGATATTTCCGCTTGA</t>
  </si>
  <si>
    <t>GCGACGAGATTTATCTCACA</t>
  </si>
  <si>
    <t>GAATATTCAGCGTGTTTAGC</t>
  </si>
  <si>
    <t>Dio2</t>
  </si>
  <si>
    <t>GCGCCTCCACTCTCCGCGAG</t>
  </si>
  <si>
    <t>ACCTACAAGAAGTCCGAAGT</t>
  </si>
  <si>
    <t>AGCCGCTCCAAGTCCACTCG</t>
  </si>
  <si>
    <t>Wisp2</t>
  </si>
  <si>
    <t>CAGGGGCCATCGGCAGATGC</t>
  </si>
  <si>
    <t>GCTGTGAGGTGAATGGCCGC</t>
  </si>
  <si>
    <t>GGCGACGCTGGATCTCCAGT</t>
  </si>
  <si>
    <t>Angptl1</t>
  </si>
  <si>
    <t>AGAATACAGCAGCTTTCGTC</t>
  </si>
  <si>
    <t>TGACTACTACAGACTGCGCC</t>
  </si>
  <si>
    <t>AACTGCGCCCACTTCCATAA</t>
  </si>
  <si>
    <t>Mest</t>
  </si>
  <si>
    <t>GCATCGTAGAGTCCCTTCTG</t>
  </si>
  <si>
    <t>CGATCACTCGATGGAACCTC</t>
  </si>
  <si>
    <t>TACCTTGTACCAGTCATAGC</t>
  </si>
  <si>
    <t>Comp</t>
  </si>
  <si>
    <t>CCCGCGCACCTCATTAACGT</t>
  </si>
  <si>
    <t>TATTGATGCACCGCACCCGC</t>
  </si>
  <si>
    <t>GTTCAGCGGACCCACCCACG</t>
  </si>
  <si>
    <t>Prelp</t>
  </si>
  <si>
    <t>GAAGTCCTTGAAGTACCCGT</t>
  </si>
  <si>
    <t>GGACAACAACCGAATTCGCA</t>
  </si>
  <si>
    <t>GATTTGCCCCAACAACCTAG</t>
  </si>
  <si>
    <t>Creb3l1</t>
  </si>
  <si>
    <t>CCAGCACTTCCCGGAGCACC</t>
  </si>
  <si>
    <t>GTGTTGGAGGCATCTGTACG</t>
  </si>
  <si>
    <t>GAGCGGGCCATGGGCCGGAC</t>
  </si>
  <si>
    <t>Mfap4</t>
  </si>
  <si>
    <t>CTGTGATGATATCTACGCCC</t>
  </si>
  <si>
    <t>GCTTGTAGTCGCTCCAGCCC</t>
  </si>
  <si>
    <t>GGATGGCTATACCCTCTACG</t>
  </si>
  <si>
    <t>Steap4</t>
  </si>
  <si>
    <t>GACCCTCACTCGCATCCGCC</t>
  </si>
  <si>
    <t>CTATCCGTTACTATGTTCGA</t>
  </si>
  <si>
    <t>AACAGATGCTACGTACCGCC</t>
  </si>
  <si>
    <t>Eya2</t>
  </si>
  <si>
    <t>CTATACAGCGTACCCAACTC</t>
  </si>
  <si>
    <t>CGGAGTTGGGTACGCTGTAT</t>
  </si>
  <si>
    <t>AACGGACTGACCAACACCGC</t>
  </si>
  <si>
    <t>Gulp1</t>
  </si>
  <si>
    <t>AAGTTGTGAGAGATGCTGTC</t>
  </si>
  <si>
    <t>GTTTCTTGGCAGTACCGAAG</t>
  </si>
  <si>
    <t>CAAGTGTGAGAGATGCTGTC</t>
  </si>
  <si>
    <t>Igf2</t>
  </si>
  <si>
    <t>CGTGCCAACCGTCGCAGCCG</t>
  </si>
  <si>
    <t>GAACTTGCCCACGGGGTATC</t>
  </si>
  <si>
    <t>CGACGGTTGGCACGGCTTGA</t>
  </si>
  <si>
    <t>Emr1</t>
  </si>
  <si>
    <t>TACAGCTGTACCTGTCAACC</t>
  </si>
  <si>
    <t>TCAGTGCAGGTGGCATAAGC</t>
  </si>
  <si>
    <t>AAAGTTGGTTTGTCCATTGC</t>
  </si>
  <si>
    <t>Atoh8</t>
  </si>
  <si>
    <t>CAGGTGCCGTGCTACTCCTA</t>
  </si>
  <si>
    <t>GAGCCGGTGCGGCGCGCGAA</t>
  </si>
  <si>
    <t>CGAAGCGACCGCCGCCTCAA</t>
  </si>
  <si>
    <t>Mxd4</t>
  </si>
  <si>
    <t>CCTTGCGAAGTCGCCGTCGA</t>
  </si>
  <si>
    <t>GCATCTTAGCACGCTTCAGA</t>
  </si>
  <si>
    <t>CACGGAGGCGTAGCCGTGCT</t>
  </si>
  <si>
    <t>Zic1</t>
  </si>
  <si>
    <t>GCCCTTCAAGTGCGAGTTCG</t>
  </si>
  <si>
    <t>CAACCCCAGTTCGCACGAAC</t>
  </si>
  <si>
    <t>TGGCCACGCTTCGCCCAACG</t>
  </si>
  <si>
    <t>Sned1</t>
  </si>
  <si>
    <t>ACCACCAACGTGGGCGTGCC</t>
  </si>
  <si>
    <t>AGTAGACATCACCTGCACGC</t>
  </si>
  <si>
    <t>CATCGATTCTAAACGCCCAG</t>
  </si>
  <si>
    <t>Pcsk5</t>
  </si>
  <si>
    <t>CCCGCAGATCGGTGCACTGA</t>
  </si>
  <si>
    <t>TAGACGCGCGTCCGGCATAC</t>
  </si>
  <si>
    <t>GTTGATGAATCCGTACTTGC</t>
  </si>
  <si>
    <t>Fmod</t>
  </si>
  <si>
    <t>AGGGTCATAGGGGTCGTAGT</t>
  </si>
  <si>
    <t>GATCAAGCGCAGCGCAATGC</t>
  </si>
  <si>
    <t>GACCGTCGGGTACCCTCCGA</t>
  </si>
  <si>
    <t>Plagl1</t>
  </si>
  <si>
    <t>GCTCCCGAGAACGGGCTTGA</t>
  </si>
  <si>
    <t>GCGCCCATTCAAGTGCTCGA</t>
  </si>
  <si>
    <t>GCCGCAATCGTCACACGCGT</t>
  </si>
  <si>
    <t>Tbx15</t>
  </si>
  <si>
    <t>GGTCCGCTCGGTGAGCACCT</t>
  </si>
  <si>
    <t>TCATCTCTGTTCCGATATCA</t>
  </si>
  <si>
    <t>GCCATGAGAGTGAAAATCAC</t>
  </si>
  <si>
    <t>Sepp1</t>
  </si>
  <si>
    <t>GGCCGTCTTGTGTATCACCT</t>
  </si>
  <si>
    <t>GCTCCTGTGTAAGTTGTCTA</t>
  </si>
  <si>
    <t>ACTCCTTAGACAACTTACAC</t>
  </si>
  <si>
    <t>Sox4</t>
  </si>
  <si>
    <t>GCTCCTCATCGGCGCTCGAT</t>
  </si>
  <si>
    <t>GGGAGTCCGCACCTTGTAGA</t>
  </si>
  <si>
    <t>CGCCTTGCCGCCCGTCGACG</t>
  </si>
  <si>
    <t>Cpz</t>
  </si>
  <si>
    <t>GGCCTTTGACGCCATCGACA</t>
  </si>
  <si>
    <t>TCGAGAACTCGATGACCACC</t>
  </si>
  <si>
    <t>GCGGTGTGGGGAACGATGTA</t>
  </si>
  <si>
    <t>Matn4</t>
  </si>
  <si>
    <t>ACGACAGAAATACGAGTCCA</t>
  </si>
  <si>
    <t>GGTCTGAACGCCACGCGCGT</t>
  </si>
  <si>
    <t>GGCCGAAGGCGCGCGCCCAT</t>
  </si>
  <si>
    <t>Ifi44l</t>
  </si>
  <si>
    <t>CTTAGAGGACTTGCCTCTCG</t>
  </si>
  <si>
    <t>TAGTCCCAAAGCTCATCACA</t>
  </si>
  <si>
    <t>AGGTTACCAGTATCCTCGAG</t>
  </si>
  <si>
    <t>Sema7a</t>
  </si>
  <si>
    <t>CAGCCCGGATGAGAACTCCC</t>
  </si>
  <si>
    <t>GGTGAACATCGGCTCCACAA</t>
  </si>
  <si>
    <t>GAGTTCTCATCCGGGCTGAA</t>
  </si>
  <si>
    <t>Tead2</t>
  </si>
  <si>
    <t>GACGATGGCCACCATGTCTT</t>
  </si>
  <si>
    <t>TTCGAGCCAAAACCTGAATA</t>
  </si>
  <si>
    <t>GAAGACGAGAACGCGAAAGC</t>
  </si>
  <si>
    <t>Aldh1a3</t>
  </si>
  <si>
    <t>CCACGGGGATCCCCGCTGGA</t>
  </si>
  <si>
    <t>TACTTACAGCCAGGATCGCT</t>
  </si>
  <si>
    <t>AATGGCCCCACACACCCCGA</t>
  </si>
  <si>
    <t>Gpx3</t>
  </si>
  <si>
    <t>CCTCCCAGGTATGTTCGACC</t>
  </si>
  <si>
    <t>ATGGCATACCGGTTATGCGC</t>
  </si>
  <si>
    <t>GCTCACCTGGCCGCCTCTTT</t>
  </si>
  <si>
    <t>Srpx</t>
  </si>
  <si>
    <t>ATGTGACATTCGCTGCCGAA</t>
  </si>
  <si>
    <t>GACTCACCACTAGAAGACGA</t>
  </si>
  <si>
    <t>CTGACCAGCGCTTGTTTGAC</t>
  </si>
  <si>
    <t>Sertad4</t>
  </si>
  <si>
    <t>AAGCACCTCGGCCGCCGCTG</t>
  </si>
  <si>
    <t>GTGTGCTCGCTCCTCGAAAA</t>
  </si>
  <si>
    <t>TACGGAGGTGCGAGCCCCCC</t>
  </si>
  <si>
    <t>Igfbp5</t>
  </si>
  <si>
    <t>CTCAACGTTACTGCTGTCGA</t>
  </si>
  <si>
    <t>TTGAGCCGGTACGGCATAGG</t>
  </si>
  <si>
    <t>GCTGGCCGCCTATGCCGTAC</t>
  </si>
  <si>
    <t>Podn</t>
  </si>
  <si>
    <t>GCCAAACGCCCTGATCAGTG</t>
  </si>
  <si>
    <t>AACAACCGCCTGACATCCCG</t>
  </si>
  <si>
    <t>CGGGGTAGATCTTCTCCAGC</t>
  </si>
  <si>
    <t>Igfbp2</t>
  </si>
  <si>
    <t>TCCAGGGGGCCCCGATCATC</t>
  </si>
  <si>
    <t>ACCCTGCACGCCCGAGCGTC</t>
  </si>
  <si>
    <t>GCTACGCTGCTATCCCAACC</t>
  </si>
  <si>
    <t>Fhl2</t>
  </si>
  <si>
    <t>TGAATACTCGTCCAAGTGCC</t>
  </si>
  <si>
    <t>GACCACAGGTACCCGCAAGA</t>
  </si>
  <si>
    <t>GCAGTGCGTGCAGTGCAAAA</t>
  </si>
  <si>
    <t>Ms4a6d</t>
  </si>
  <si>
    <t>CCCGAGCAGTTTGCCATCTC</t>
  </si>
  <si>
    <t>GCCATTAAACAGCTGCTTCG</t>
  </si>
  <si>
    <t>TGCCTTGCAGCAATGTAAGC</t>
  </si>
  <si>
    <t>Zfhx4</t>
  </si>
  <si>
    <t>AAGTTCGTCCTCACCATTCC</t>
  </si>
  <si>
    <t>GCTTCACCGACCGAACATGT</t>
  </si>
  <si>
    <t>AGCGCCGGGTCACTGATATA</t>
  </si>
  <si>
    <t>Lum</t>
  </si>
  <si>
    <t>GTGGACCGACGGACTCGGTC</t>
  </si>
  <si>
    <t>AAGCGCTTGAAGTACTCATC</t>
  </si>
  <si>
    <t>CAAGCGCAGATGCTTGATCT</t>
  </si>
  <si>
    <t>Hp</t>
  </si>
  <si>
    <t>CCATTGCTTCTCGTCGTTTA</t>
  </si>
  <si>
    <t>ACTGCCGGCGTCACCGTAGC</t>
  </si>
  <si>
    <t>TGGCTGACGCCGTCTCGCTG</t>
  </si>
  <si>
    <t>Dpt</t>
  </si>
  <si>
    <t>ATCCATCATCACCGTAGTCC</t>
  </si>
  <si>
    <t>CCGCTACTTCGAATCAGTGC</t>
  </si>
  <si>
    <t>CGCAGTCGTAGTCAGTCATC</t>
  </si>
  <si>
    <t>Irx5</t>
  </si>
  <si>
    <t>TGGGCCCGCAACCGCTCGTC</t>
  </si>
  <si>
    <t>TCCGCGTTCTCGCCCTACGC</t>
  </si>
  <si>
    <t>CGGTACGCGGGGTCCCCATA</t>
  </si>
  <si>
    <t>Gpnmb</t>
  </si>
  <si>
    <t>CCGAAGACCAGCCACGTAAT</t>
  </si>
  <si>
    <t>GGCATACATTCCCATCTCGA</t>
  </si>
  <si>
    <t>AGAGAGCACAACCAATTACG</t>
  </si>
  <si>
    <t>Apod</t>
  </si>
  <si>
    <t>TCAAGCCAACTACTCGCTGA</t>
  </si>
  <si>
    <t>GGTGAAGAGACCCGCCAGCG</t>
  </si>
  <si>
    <t>TGTCGATGCCATTAGAAGTA</t>
  </si>
  <si>
    <t>Rln1</t>
  </si>
  <si>
    <t>TCCGAGACTCGCGTCCTGCA</t>
  </si>
  <si>
    <t>ATCTTCTGCTACAACCGACG</t>
  </si>
  <si>
    <t>CATTTCAGCGTCGTATCGAA</t>
  </si>
  <si>
    <t>Greb1</t>
  </si>
  <si>
    <t>TTCCTTACGCTCCAACACCC</t>
  </si>
  <si>
    <t>CAGCAGCTGTCATCGTTAGA</t>
  </si>
  <si>
    <t>TCCGAACCAGATAGTACTTG</t>
  </si>
  <si>
    <t>Edil3</t>
  </si>
  <si>
    <t>TCCACAACACTAGAGCAGTT</t>
  </si>
  <si>
    <t>TGAATCCCATTAAATCCCCG</t>
  </si>
  <si>
    <t>GAGATAAGCGAAGCCTATCG</t>
  </si>
  <si>
    <t>Ms4a7</t>
  </si>
  <si>
    <t>GGCACCATGCGTCTACAGCT</t>
  </si>
  <si>
    <t>GGTACTTACCCCAGGTTTGT</t>
  </si>
  <si>
    <t>CACTAGGCACTCCAATCAGC</t>
  </si>
  <si>
    <t>Zfp260</t>
  </si>
  <si>
    <t>TACATCTGAGAAGTCGCCCA</t>
  </si>
  <si>
    <t>GAATAAACCATACGCGTGTA</t>
  </si>
  <si>
    <t>GAGCGATGTAATTCGAGAAA</t>
  </si>
  <si>
    <t>Zcchc24</t>
  </si>
  <si>
    <t>CATCGACACGAGCGCCGCCT</t>
  </si>
  <si>
    <t>GAGGGTCTGACGCCGTACCA</t>
  </si>
  <si>
    <t>CGAGGCGGCGCTCGTGTCGA</t>
  </si>
  <si>
    <t>Foxs1</t>
  </si>
  <si>
    <t>TGTCGTGGCAGTCCGGATCC</t>
  </si>
  <si>
    <t>TGGCATCTACCGCTACATCA</t>
  </si>
  <si>
    <t>CCTCGTGATGACCGCAAGCC</t>
  </si>
  <si>
    <t>Trim35</t>
  </si>
  <si>
    <t>ATGCTTGGATCCGTTGAGTC</t>
  </si>
  <si>
    <t>TGGTGTAGGTGCAAACGACT</t>
  </si>
  <si>
    <t>AACACAAGAGCCGAAAACGC</t>
  </si>
  <si>
    <t>Maf</t>
  </si>
  <si>
    <t>TTCTGTTCGCTGCCCGAGCC</t>
  </si>
  <si>
    <t>GCACTTCGACGACCGCTTCT</t>
  </si>
  <si>
    <t>GGCGATCACGGCGGACACCA</t>
  </si>
  <si>
    <t>Xpr1</t>
  </si>
  <si>
    <t>CACGCTCCTCGTGGGACAGG</t>
  </si>
  <si>
    <t>ACTGAGGTAGAACTCGCTGA</t>
  </si>
  <si>
    <t>GGATATGCTGTATTCAGCTC</t>
  </si>
  <si>
    <t>Clec5a</t>
  </si>
  <si>
    <t>TCTCCTTCTCCGAATCACCT</t>
  </si>
  <si>
    <t>ACGAAAGTACCATGCCTACA</t>
  </si>
  <si>
    <t>GTAGTAGTGATCAAAGTTGT</t>
  </si>
  <si>
    <t>Dapk2</t>
  </si>
  <si>
    <t>CTCAAGGATGAGCACCACGT</t>
  </si>
  <si>
    <t>CCTCACTTAACGACTCCTTC</t>
  </si>
  <si>
    <t>CTATGAGAACCGCACCGACG</t>
  </si>
  <si>
    <t>Aebp1</t>
  </si>
  <si>
    <t>TAACCGATCCAGCGTTTCCA</t>
  </si>
  <si>
    <t>CCCCCTTGGAAACGCTGGAT</t>
  </si>
  <si>
    <t>CGTAATCCTCCTTCTCTATC</t>
  </si>
  <si>
    <t>Glis2</t>
  </si>
  <si>
    <t>AAGCGTCCGTCCACCTTCTC</t>
  </si>
  <si>
    <t>TAACAAGAGCTTCTCCCGCC</t>
  </si>
  <si>
    <t>ACACCATCCAAATAGCGAAG</t>
  </si>
  <si>
    <t>Tmtc1</t>
  </si>
  <si>
    <t>TTATACTCACCGCCTCAGTG</t>
  </si>
  <si>
    <t>CCATGTCGCCGAGAGCTATG</t>
  </si>
  <si>
    <t>GTAGAATGACATTGACCGCG</t>
  </si>
  <si>
    <t>Gpha2</t>
  </si>
  <si>
    <t>ACTGCGCACCGTCACATTGA</t>
  </si>
  <si>
    <t>TGATCGCCTCGGCACTTGCC</t>
  </si>
  <si>
    <t>AGATCTCAAGCTCCCCACGC</t>
  </si>
  <si>
    <t>Irx3</t>
  </si>
  <si>
    <t>CCTCCTCGTCCGTGCGACTA</t>
  </si>
  <si>
    <t>TCTCTACCCACCCGAACGCC</t>
  </si>
  <si>
    <t>TCCCCGTAGTCGCACGGACG</t>
  </si>
  <si>
    <t>Zbtb32</t>
  </si>
  <si>
    <t>TCGGCCTCGAGGAAGAGTAG</t>
  </si>
  <si>
    <t>GTGGAGCGTATGGTCCATCC</t>
  </si>
  <si>
    <t>TGTGCGCTCCTGACTCACAC</t>
  </si>
  <si>
    <t>Clec11a</t>
  </si>
  <si>
    <t>TCAGCCCAATGGCGGCGTCC</t>
  </si>
  <si>
    <t>CCACCAAGAACCGTCGTCTG</t>
  </si>
  <si>
    <t>ATTGGTGTAGGCCTGCATCG</t>
  </si>
  <si>
    <t>Nfam1</t>
  </si>
  <si>
    <t>AGGCTTTGTGGTTCCGACGG</t>
  </si>
  <si>
    <t>ATATCCATGGCCGGAGACGC</t>
  </si>
  <si>
    <t>GTCCCTACAGCGTCGAGAGA</t>
  </si>
  <si>
    <t>Gene-sgRNA</t>
    <phoneticPr fontId="2" type="noConversion"/>
  </si>
  <si>
    <t>sgRNA - Sequence</t>
    <phoneticPr fontId="2" type="noConversion"/>
  </si>
  <si>
    <t>Mutation Status</t>
    <phoneticPr fontId="2" type="noConversion"/>
  </si>
  <si>
    <t>TIDE or TA cloning analysis</t>
    <phoneticPr fontId="2" type="noConversion"/>
  </si>
  <si>
    <t>Percentage of alleles with frameshift mutation</t>
    <phoneticPr fontId="2" type="noConversion"/>
  </si>
  <si>
    <t>Percentage of alleles with in-frame mutation</t>
    <phoneticPr fontId="2" type="noConversion"/>
  </si>
  <si>
    <t>Percentage of wild-type allele</t>
    <phoneticPr fontId="2" type="noConversion"/>
  </si>
  <si>
    <t>Allele1 (%)</t>
    <phoneticPr fontId="2" type="noConversion"/>
  </si>
  <si>
    <t>Allele2 (%)</t>
  </si>
  <si>
    <t>Allele3 (%)</t>
  </si>
  <si>
    <t>Allele4 (%)</t>
  </si>
  <si>
    <t>Allele5 (%)</t>
  </si>
  <si>
    <t>Analysis mehtod</t>
    <phoneticPr fontId="2" type="noConversion"/>
  </si>
  <si>
    <t>Hic1-2</t>
    <phoneticPr fontId="2" type="noConversion"/>
  </si>
  <si>
    <t>CACCCGGGGAGCCTCGATCC</t>
    <phoneticPr fontId="2" type="noConversion"/>
  </si>
  <si>
    <t>Biallelic mutation</t>
    <phoneticPr fontId="2" type="noConversion"/>
  </si>
  <si>
    <t>-1bp (14.3)</t>
  </si>
  <si>
    <t>+13bp (85.7)</t>
  </si>
  <si>
    <t>-</t>
  </si>
  <si>
    <t>TA cloning</t>
    <phoneticPr fontId="2" type="noConversion"/>
  </si>
  <si>
    <t>Sned1-2</t>
    <phoneticPr fontId="2" type="noConversion"/>
  </si>
  <si>
    <t>AGTAGACATCACCTGCACGC</t>
    <phoneticPr fontId="2" type="noConversion"/>
  </si>
  <si>
    <t>Biallelic mutation</t>
    <phoneticPr fontId="2" type="noConversion"/>
  </si>
  <si>
    <t>-8bp (10.0)</t>
  </si>
  <si>
    <t>-5bp (40.0)</t>
  </si>
  <si>
    <t>-4bp (10.0)</t>
  </si>
  <si>
    <t>-2bp (40.0)</t>
  </si>
  <si>
    <t>Chimeric</t>
  </si>
  <si>
    <t>Tbx15-3</t>
    <phoneticPr fontId="2" type="noConversion"/>
  </si>
  <si>
    <t>GGTCCGCTCGGTGAGCACCT</t>
    <phoneticPr fontId="2" type="noConversion"/>
  </si>
  <si>
    <t>-12bp (66.7)</t>
  </si>
  <si>
    <t>-10bp (22.2)</t>
  </si>
  <si>
    <t>-4bp (11.1)</t>
  </si>
  <si>
    <t>TA cloning</t>
    <phoneticPr fontId="2" type="noConversion"/>
  </si>
  <si>
    <t>Dpt-2</t>
    <phoneticPr fontId="2" type="noConversion"/>
  </si>
  <si>
    <t>ATCCATCATCACCGTAGTCC</t>
    <phoneticPr fontId="2" type="noConversion"/>
  </si>
  <si>
    <t>-3bp (43.5)</t>
  </si>
  <si>
    <t>-2bp (6.6)</t>
  </si>
  <si>
    <t>0 (10.3)</t>
  </si>
  <si>
    <t>+1bp (32.5)</t>
  </si>
  <si>
    <t>TIDE</t>
    <phoneticPr fontId="2" type="noConversion"/>
  </si>
  <si>
    <t>Dpt-2</t>
    <phoneticPr fontId="2" type="noConversion"/>
  </si>
  <si>
    <t>Homozygous mutation</t>
    <phoneticPr fontId="2" type="noConversion"/>
  </si>
  <si>
    <t>-3bp (93.4)</t>
  </si>
  <si>
    <t>Maf-1</t>
    <phoneticPr fontId="2" type="noConversion"/>
  </si>
  <si>
    <t>-3bp (29.5%)</t>
  </si>
  <si>
    <t>-1bp (47.2%)</t>
  </si>
  <si>
    <t>TIDE</t>
    <phoneticPr fontId="2" type="noConversion"/>
  </si>
  <si>
    <t>Wisp2-2</t>
    <phoneticPr fontId="2" type="noConversion"/>
  </si>
  <si>
    <t>CAGGGGCCATCGGCAGATGC</t>
    <phoneticPr fontId="2" type="noConversion"/>
  </si>
  <si>
    <t>-28bp (22.2)</t>
  </si>
  <si>
    <t>-6bp (55.6)</t>
  </si>
  <si>
    <t>0 (22.2)</t>
  </si>
  <si>
    <t>Tnfrsf19-1</t>
    <phoneticPr fontId="2" type="noConversion"/>
  </si>
  <si>
    <t>ACCAGCGCACAGTCCGCACA</t>
    <phoneticPr fontId="2" type="noConversion"/>
  </si>
  <si>
    <t xml:space="preserve">Biallelic mutation </t>
    <phoneticPr fontId="2" type="noConversion"/>
  </si>
  <si>
    <t>-10bp (36.7)</t>
  </si>
  <si>
    <t>-2bp (36.2)</t>
  </si>
  <si>
    <t>Maf-1</t>
    <phoneticPr fontId="2" type="noConversion"/>
  </si>
  <si>
    <t>GCACTTCGACGACCGCTTCT</t>
    <phoneticPr fontId="2" type="noConversion"/>
  </si>
  <si>
    <t>-7bp (34.6%)</t>
  </si>
  <si>
    <t>-3 bp (35.7%)</t>
  </si>
  <si>
    <t>0 (15.1%)</t>
  </si>
  <si>
    <t>Aebp1-1</t>
    <phoneticPr fontId="2" type="noConversion"/>
  </si>
  <si>
    <t>TAACCGATCCAGCGTTTCCA</t>
    <phoneticPr fontId="2" type="noConversion"/>
  </si>
  <si>
    <t>-2bp (95.0)</t>
  </si>
  <si>
    <t>0 (5.0)</t>
  </si>
  <si>
    <t>TA cloning</t>
    <phoneticPr fontId="2" type="noConversion"/>
  </si>
  <si>
    <t>Dapk2-2</t>
    <phoneticPr fontId="2" type="noConversion"/>
  </si>
  <si>
    <t>CTCAAGGATGAGCACCACGT</t>
    <phoneticPr fontId="2" type="noConversion"/>
  </si>
  <si>
    <t>-6bp (4.8)</t>
  </si>
  <si>
    <t>-2bp (4.2)</t>
  </si>
  <si>
    <t>0 (19.0)</t>
  </si>
  <si>
    <t>+2bp (72.0)</t>
  </si>
  <si>
    <t>TIDE</t>
    <phoneticPr fontId="2" type="noConversion"/>
  </si>
  <si>
    <t>Tbx15-3</t>
    <phoneticPr fontId="2" type="noConversion"/>
  </si>
  <si>
    <t>-15bp (2.9)</t>
  </si>
  <si>
    <t>-12bp (5.3)</t>
  </si>
  <si>
    <t>-10bp (4.8)</t>
  </si>
  <si>
    <t>0 (15.6)</t>
  </si>
  <si>
    <t>+10bp (62.1)</t>
  </si>
  <si>
    <t>Sepp1-1</t>
    <phoneticPr fontId="2" type="noConversion"/>
  </si>
  <si>
    <t>GGCCGTCTTGTGTATCACCT</t>
    <phoneticPr fontId="2" type="noConversion"/>
  </si>
  <si>
    <t>-12bp (83)</t>
  </si>
  <si>
    <t>-5bp (4.2)</t>
  </si>
  <si>
    <t>Tead2-3</t>
    <phoneticPr fontId="2" type="noConversion"/>
  </si>
  <si>
    <t>GACGATGGCCACCATGTCTT</t>
    <phoneticPr fontId="2" type="noConversion"/>
  </si>
  <si>
    <t>Biallelic mutation</t>
    <phoneticPr fontId="2" type="noConversion"/>
  </si>
  <si>
    <t>-18bp (61.5)</t>
  </si>
  <si>
    <t>-4bp (38.5)</t>
  </si>
  <si>
    <t>TA cloning</t>
    <phoneticPr fontId="2" type="noConversion"/>
  </si>
  <si>
    <t>Fhl2-3</t>
    <phoneticPr fontId="2" type="noConversion"/>
  </si>
  <si>
    <t>TGAATACTCGTCCAAGTGCC</t>
    <phoneticPr fontId="2" type="noConversion"/>
  </si>
  <si>
    <t>+1bp (100)</t>
  </si>
  <si>
    <t>Clec11a-3</t>
    <phoneticPr fontId="2" type="noConversion"/>
  </si>
  <si>
    <t>0 (8.1)</t>
  </si>
  <si>
    <t>+1bp (83.0)</t>
  </si>
  <si>
    <t>TIDE</t>
    <phoneticPr fontId="2" type="noConversion"/>
  </si>
  <si>
    <t>Zcchc24-3</t>
    <phoneticPr fontId="2" type="noConversion"/>
  </si>
  <si>
    <t>-18bp (30.8)</t>
  </si>
  <si>
    <t>0 (15.4)</t>
  </si>
  <si>
    <t>+1bp (53.8)</t>
  </si>
  <si>
    <t>Gulp1-3</t>
    <phoneticPr fontId="2" type="noConversion"/>
  </si>
  <si>
    <t>AAGTGTGAGAGATGCTGTC</t>
    <phoneticPr fontId="2" type="noConversion"/>
  </si>
  <si>
    <t>0 (6.9)</t>
  </si>
  <si>
    <t>+1bp (56.1)</t>
  </si>
  <si>
    <t>+4bp (31.1)</t>
  </si>
  <si>
    <t>Cpz-2</t>
    <phoneticPr fontId="2" type="noConversion"/>
  </si>
  <si>
    <t>GCGGTGTGGGGAACGATGTA</t>
    <phoneticPr fontId="2" type="noConversion"/>
  </si>
  <si>
    <t>-14bp (62.5)</t>
  </si>
  <si>
    <t>-12bp (25)</t>
  </si>
  <si>
    <t>-7bp (12.5)</t>
  </si>
  <si>
    <t>Pcsk5-2</t>
    <phoneticPr fontId="2" type="noConversion"/>
  </si>
  <si>
    <t>TAGACGCGCGTCCGGCATAC</t>
    <phoneticPr fontId="2" type="noConversion"/>
  </si>
  <si>
    <t>Biallelic mutation</t>
    <phoneticPr fontId="2" type="noConversion"/>
  </si>
  <si>
    <t>-24bp (11.5)</t>
  </si>
  <si>
    <t>-7bp (15.4)</t>
  </si>
  <si>
    <t>-1bp (61.6)</t>
  </si>
  <si>
    <t>1bp substitution (7.7)</t>
  </si>
  <si>
    <t>+4bp (3.8)</t>
  </si>
  <si>
    <t>Sema7a-2</t>
    <phoneticPr fontId="2" type="noConversion"/>
  </si>
  <si>
    <t>CAGCCCGGATGAGAACTCCC</t>
    <phoneticPr fontId="2" type="noConversion"/>
  </si>
  <si>
    <t>-14bp (66.6)</t>
  </si>
  <si>
    <t>1bp substitution (12.5)</t>
  </si>
  <si>
    <t>+1bp (20.9)</t>
  </si>
  <si>
    <t>No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.00_);[Red]\(0.00\)"/>
    <numFmt numFmtId="177" formatCode="0.0000"/>
    <numFmt numFmtId="178" formatCode="0.000"/>
    <numFmt numFmtId="179" formatCode="0.000_);[Red]\(0.000\)"/>
    <numFmt numFmtId="180" formatCode="0_);[Red]\(0\)"/>
    <numFmt numFmtId="181" formatCode="0.0000_);[Red]\(0.0000\)"/>
    <numFmt numFmtId="182" formatCode="0.0"/>
    <numFmt numFmtId="183" formatCode="0.0E+00"/>
    <numFmt numFmtId="184" formatCode="0.0%"/>
  </numFmts>
  <fonts count="33">
    <font>
      <sz val="12"/>
      <color theme="1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4"/>
      <color rgb="FF000000"/>
      <name val="Times New Roman"/>
      <family val="1"/>
    </font>
    <font>
      <sz val="11"/>
      <color theme="1"/>
      <name val="Times New Roman"/>
      <family val="1"/>
    </font>
    <font>
      <sz val="12"/>
      <name val="Arial"/>
      <family val="2"/>
    </font>
    <font>
      <sz val="12"/>
      <name val="Times New Roman"/>
      <family val="1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rgb="FF000000"/>
      <name val="DengXian"/>
      <family val="4"/>
      <charset val="134"/>
      <scheme val="minor"/>
    </font>
    <font>
      <b/>
      <sz val="11"/>
      <color theme="1"/>
      <name val="Times New Roman"/>
      <family val="1"/>
    </font>
    <font>
      <i/>
      <sz val="12"/>
      <name val="Times New Roman"/>
      <family val="1"/>
    </font>
    <font>
      <sz val="8.25"/>
      <name val="Microsoft Sans Serif"/>
      <family val="2"/>
    </font>
    <font>
      <i/>
      <sz val="12"/>
      <color rgb="FF000000"/>
      <name val="Times New Roman"/>
      <family val="1"/>
    </font>
    <font>
      <sz val="12"/>
      <color rgb="FF000000"/>
      <name val="宋体"/>
      <family val="3"/>
      <charset val="134"/>
    </font>
    <font>
      <sz val="8"/>
      <color rgb="FF000090"/>
      <name val="Times New Roman"/>
      <family val="1"/>
    </font>
    <font>
      <sz val="8.25"/>
      <name val="Times New Roman"/>
      <family val="1"/>
    </font>
    <font>
      <sz val="12"/>
      <color rgb="FF000090"/>
      <name val="Times New Roman"/>
      <family val="1"/>
    </font>
    <font>
      <b/>
      <sz val="12"/>
      <color theme="1"/>
      <name val="DengXian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  "/>
      <family val="2"/>
    </font>
    <font>
      <sz val="11"/>
      <name val="DengXian"/>
      <family val="2"/>
      <charset val="134"/>
      <scheme val="minor"/>
    </font>
    <font>
      <sz val="10"/>
      <name val="Arial"/>
      <family val="2"/>
    </font>
    <font>
      <sz val="10"/>
      <name val="DengXian"/>
      <family val="2"/>
      <charset val="134"/>
      <scheme val="minor"/>
    </font>
    <font>
      <sz val="11"/>
      <color theme="1"/>
      <name val="Arial  "/>
    </font>
    <font>
      <sz val="11"/>
      <name val="Arial  "/>
      <family val="2"/>
    </font>
    <font>
      <i/>
      <sz val="11"/>
      <color theme="1"/>
      <name val="Arial  "/>
    </font>
    <font>
      <i/>
      <sz val="11"/>
      <color theme="1"/>
      <name val="Arial  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46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5" fillId="0" borderId="0">
      <alignment vertical="top"/>
      <protection locked="0"/>
    </xf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68">
    <xf numFmtId="0" fontId="0" fillId="0" borderId="0" xfId="0"/>
    <xf numFmtId="0" fontId="4" fillId="0" borderId="0" xfId="0" applyFont="1"/>
    <xf numFmtId="176" fontId="3" fillId="0" borderId="0" xfId="0" applyNumberFormat="1" applyFont="1" applyFill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76" fontId="3" fillId="0" borderId="1" xfId="0" applyNumberFormat="1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1" xfId="0" applyFont="1" applyBorder="1"/>
    <xf numFmtId="2" fontId="3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8" fillId="0" borderId="0" xfId="0" applyFont="1"/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1" xfId="0" applyBorder="1"/>
    <xf numFmtId="0" fontId="12" fillId="0" borderId="0" xfId="0" applyFont="1"/>
    <xf numFmtId="176" fontId="4" fillId="0" borderId="1" xfId="0" applyNumberFormat="1" applyFont="1" applyBorder="1" applyAlignment="1">
      <alignment horizontal="center"/>
    </xf>
    <xf numFmtId="179" fontId="0" fillId="0" borderId="0" xfId="0" applyNumberFormat="1"/>
    <xf numFmtId="179" fontId="4" fillId="0" borderId="1" xfId="0" applyNumberFormat="1" applyFont="1" applyBorder="1" applyAlignment="1">
      <alignment horizontal="center"/>
    </xf>
    <xf numFmtId="176" fontId="9" fillId="0" borderId="1" xfId="0" applyNumberFormat="1" applyFont="1" applyBorder="1" applyAlignment="1">
      <alignment horizontal="center"/>
    </xf>
    <xf numFmtId="179" fontId="9" fillId="0" borderId="1" xfId="0" applyNumberFormat="1" applyFont="1" applyBorder="1" applyAlignment="1">
      <alignment horizontal="center"/>
    </xf>
    <xf numFmtId="179" fontId="4" fillId="0" borderId="1" xfId="0" applyNumberFormat="1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/>
    </xf>
    <xf numFmtId="181" fontId="7" fillId="0" borderId="5" xfId="0" applyNumberFormat="1" applyFont="1" applyFill="1" applyBorder="1" applyAlignment="1">
      <alignment horizontal="center"/>
    </xf>
    <xf numFmtId="176" fontId="7" fillId="0" borderId="5" xfId="0" applyNumberFormat="1" applyFont="1" applyFill="1" applyBorder="1" applyAlignment="1">
      <alignment horizontal="center"/>
    </xf>
    <xf numFmtId="182" fontId="7" fillId="0" borderId="5" xfId="0" applyNumberFormat="1" applyFont="1" applyFill="1" applyBorder="1" applyAlignment="1">
      <alignment horizontal="center"/>
    </xf>
    <xf numFmtId="0" fontId="0" fillId="0" borderId="5" xfId="0" applyFill="1" applyBorder="1"/>
    <xf numFmtId="176" fontId="13" fillId="0" borderId="5" xfId="0" applyNumberFormat="1" applyFont="1" applyFill="1" applyBorder="1" applyAlignment="1">
      <alignment horizontal="center"/>
    </xf>
    <xf numFmtId="180" fontId="13" fillId="0" borderId="5" xfId="0" applyNumberFormat="1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179" fontId="9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 wrapText="1"/>
    </xf>
    <xf numFmtId="177" fontId="4" fillId="0" borderId="1" xfId="0" applyNumberFormat="1" applyFont="1" applyBorder="1" applyAlignment="1">
      <alignment horizontal="center" vertical="center"/>
    </xf>
    <xf numFmtId="179" fontId="4" fillId="0" borderId="1" xfId="0" applyNumberFormat="1" applyFont="1" applyFill="1" applyBorder="1" applyAlignment="1">
      <alignment horizontal="center"/>
    </xf>
    <xf numFmtId="178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/>
    <xf numFmtId="0" fontId="9" fillId="0" borderId="1" xfId="0" applyFont="1" applyFill="1" applyBorder="1" applyAlignment="1">
      <alignment horizontal="center"/>
    </xf>
    <xf numFmtId="178" fontId="4" fillId="0" borderId="1" xfId="0" applyNumberFormat="1" applyFont="1" applyFill="1" applyBorder="1" applyAlignment="1">
      <alignment horizontal="center"/>
    </xf>
    <xf numFmtId="178" fontId="4" fillId="0" borderId="1" xfId="0" applyNumberFormat="1" applyFont="1" applyBorder="1" applyAlignment="1">
      <alignment horizontal="center"/>
    </xf>
    <xf numFmtId="181" fontId="4" fillId="0" borderId="0" xfId="0" applyNumberFormat="1" applyFont="1" applyFill="1"/>
    <xf numFmtId="181" fontId="4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/>
    </xf>
    <xf numFmtId="181" fontId="3" fillId="0" borderId="1" xfId="0" applyNumberFormat="1" applyFont="1" applyFill="1" applyBorder="1" applyAlignment="1">
      <alignment horizontal="center"/>
    </xf>
    <xf numFmtId="181" fontId="9" fillId="0" borderId="1" xfId="19" applyNumberFormat="1" applyFont="1" applyFill="1" applyBorder="1" applyAlignment="1" applyProtection="1">
      <alignment horizontal="center" vertical="center"/>
    </xf>
    <xf numFmtId="0" fontId="4" fillId="0" borderId="0" xfId="0" applyFont="1" applyFill="1" applyAlignment="1">
      <alignment horizontal="center"/>
    </xf>
    <xf numFmtId="0" fontId="17" fillId="0" borderId="0" xfId="0" applyFont="1"/>
    <xf numFmtId="176" fontId="4" fillId="0" borderId="1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9" fontId="9" fillId="0" borderId="0" xfId="0" applyNumberFormat="1" applyFont="1" applyFill="1" applyBorder="1" applyAlignment="1" applyProtection="1">
      <alignment horizontal="center" vertical="center"/>
      <protection locked="0"/>
    </xf>
    <xf numFmtId="11" fontId="4" fillId="0" borderId="1" xfId="0" applyNumberFormat="1" applyFont="1" applyFill="1" applyBorder="1" applyAlignment="1">
      <alignment horizontal="center" vertical="center" wrapText="1"/>
    </xf>
    <xf numFmtId="179" fontId="4" fillId="0" borderId="1" xfId="0" applyNumberFormat="1" applyFont="1" applyBorder="1" applyAlignment="1">
      <alignment horizontal="center" vertical="center"/>
    </xf>
    <xf numFmtId="11" fontId="9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11" fontId="0" fillId="0" borderId="0" xfId="0" applyNumberFormat="1"/>
    <xf numFmtId="183" fontId="0" fillId="0" borderId="0" xfId="0" applyNumberFormat="1"/>
    <xf numFmtId="11" fontId="4" fillId="0" borderId="1" xfId="0" applyNumberFormat="1" applyFont="1" applyBorder="1" applyAlignment="1">
      <alignment horizontal="center"/>
    </xf>
    <xf numFmtId="176" fontId="3" fillId="0" borderId="1" xfId="0" applyNumberFormat="1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/>
    </xf>
    <xf numFmtId="179" fontId="4" fillId="0" borderId="1" xfId="0" applyNumberFormat="1" applyFont="1" applyFill="1" applyBorder="1" applyAlignment="1">
      <alignment horizontal="center" vertical="center"/>
    </xf>
    <xf numFmtId="179" fontId="3" fillId="0" borderId="1" xfId="0" applyNumberFormat="1" applyFont="1" applyFill="1" applyBorder="1" applyAlignment="1">
      <alignment horizontal="center"/>
    </xf>
    <xf numFmtId="179" fontId="3" fillId="0" borderId="0" xfId="0" applyNumberFormat="1" applyFont="1" applyAlignment="1">
      <alignment horizontal="center"/>
    </xf>
    <xf numFmtId="179" fontId="18" fillId="0" borderId="0" xfId="0" applyNumberFormat="1" applyFont="1" applyAlignment="1">
      <alignment horizontal="center" vertical="center"/>
    </xf>
    <xf numFmtId="179" fontId="19" fillId="0" borderId="0" xfId="0" applyNumberFormat="1" applyFont="1" applyAlignment="1">
      <alignment horizontal="center" vertical="center"/>
    </xf>
    <xf numFmtId="179" fontId="3" fillId="0" borderId="1" xfId="0" applyNumberFormat="1" applyFont="1" applyBorder="1" applyAlignment="1">
      <alignment horizontal="center"/>
    </xf>
    <xf numFmtId="179" fontId="5" fillId="0" borderId="0" xfId="0" applyNumberFormat="1" applyFont="1" applyAlignment="1">
      <alignment horizontal="center"/>
    </xf>
    <xf numFmtId="179" fontId="4" fillId="0" borderId="0" xfId="0" applyNumberFormat="1" applyFont="1" applyAlignment="1">
      <alignment horizontal="center"/>
    </xf>
    <xf numFmtId="179" fontId="20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179" fontId="4" fillId="0" borderId="1" xfId="0" applyNumberFormat="1" applyFont="1" applyBorder="1" applyAlignment="1">
      <alignment horizontal="center"/>
    </xf>
    <xf numFmtId="0" fontId="21" fillId="0" borderId="0" xfId="0" applyFont="1"/>
    <xf numFmtId="178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78" fontId="4" fillId="0" borderId="1" xfId="0" applyNumberFormat="1" applyFont="1" applyBorder="1"/>
    <xf numFmtId="0" fontId="4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84" fontId="4" fillId="0" borderId="0" xfId="0" applyNumberFormat="1" applyFont="1" applyBorder="1" applyAlignment="1">
      <alignment horizontal="center" vertical="center"/>
    </xf>
    <xf numFmtId="184" fontId="4" fillId="0" borderId="0" xfId="0" applyNumberFormat="1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84" fontId="4" fillId="0" borderId="8" xfId="0" applyNumberFormat="1" applyFont="1" applyBorder="1" applyAlignment="1">
      <alignment horizontal="center" vertical="center"/>
    </xf>
    <xf numFmtId="0" fontId="1" fillId="0" borderId="0" xfId="144" applyFont="1">
      <alignment vertical="center"/>
    </xf>
    <xf numFmtId="0" fontId="24" fillId="0" borderId="0" xfId="144" applyFont="1" applyFill="1">
      <alignment vertical="center"/>
    </xf>
    <xf numFmtId="0" fontId="25" fillId="0" borderId="0" xfId="144" applyFont="1" applyFill="1" applyBorder="1" applyAlignment="1">
      <alignment horizontal="center" vertical="center" wrapText="1"/>
    </xf>
    <xf numFmtId="0" fontId="25" fillId="0" borderId="0" xfId="144" quotePrefix="1" applyFont="1" applyFill="1" applyBorder="1" applyAlignment="1">
      <alignment horizontal="center" vertical="center" wrapText="1"/>
    </xf>
    <xf numFmtId="184" fontId="25" fillId="0" borderId="0" xfId="144" applyNumberFormat="1" applyFont="1" applyFill="1" applyBorder="1" applyAlignment="1">
      <alignment horizontal="center" vertical="center" wrapText="1"/>
    </xf>
    <xf numFmtId="0" fontId="25" fillId="0" borderId="4" xfId="144" applyFont="1" applyFill="1" applyBorder="1" applyAlignment="1">
      <alignment horizontal="center" vertical="center" wrapText="1"/>
    </xf>
    <xf numFmtId="0" fontId="25" fillId="0" borderId="4" xfId="144" quotePrefix="1" applyFont="1" applyFill="1" applyBorder="1" applyAlignment="1">
      <alignment horizontal="center" vertical="center" wrapText="1"/>
    </xf>
    <xf numFmtId="0" fontId="26" fillId="0" borderId="0" xfId="144" applyFont="1" applyFill="1" applyBorder="1" applyAlignment="1">
      <alignment horizontal="center" vertical="center" wrapText="1"/>
    </xf>
    <xf numFmtId="0" fontId="26" fillId="0" borderId="0" xfId="144" applyFont="1" applyFill="1" applyAlignment="1">
      <alignment horizontal="center" vertical="center" wrapText="1"/>
    </xf>
    <xf numFmtId="0" fontId="25" fillId="0" borderId="0" xfId="144" applyFont="1" applyFill="1" applyBorder="1" applyAlignment="1">
      <alignment horizontal="center" vertical="top"/>
    </xf>
    <xf numFmtId="0" fontId="26" fillId="0" borderId="0" xfId="144" applyFont="1" applyFill="1" applyAlignment="1">
      <alignment horizontal="center" vertical="top"/>
    </xf>
    <xf numFmtId="0" fontId="25" fillId="0" borderId="10" xfId="144" applyFont="1" applyFill="1" applyBorder="1" applyAlignment="1">
      <alignment horizontal="center" vertical="center" wrapText="1"/>
    </xf>
    <xf numFmtId="0" fontId="25" fillId="0" borderId="10" xfId="144" quotePrefix="1" applyFont="1" applyFill="1" applyBorder="1" applyAlignment="1">
      <alignment horizontal="center" vertical="center" wrapText="1"/>
    </xf>
    <xf numFmtId="0" fontId="25" fillId="0" borderId="8" xfId="144" applyFont="1" applyFill="1" applyBorder="1" applyAlignment="1">
      <alignment horizontal="center" vertical="center" wrapText="1"/>
    </xf>
    <xf numFmtId="184" fontId="25" fillId="0" borderId="8" xfId="144" applyNumberFormat="1" applyFont="1" applyFill="1" applyBorder="1" applyAlignment="1">
      <alignment horizontal="center" vertical="center" wrapText="1"/>
    </xf>
    <xf numFmtId="0" fontId="27" fillId="0" borderId="9" xfId="144" applyFont="1" applyBorder="1" applyAlignment="1">
      <alignment horizontal="center" vertical="center"/>
    </xf>
    <xf numFmtId="0" fontId="28" fillId="0" borderId="9" xfId="144" applyFont="1" applyBorder="1" applyAlignment="1">
      <alignment horizontal="center" vertical="center"/>
    </xf>
    <xf numFmtId="0" fontId="23" fillId="0" borderId="0" xfId="144" applyFont="1" applyAlignment="1">
      <alignment horizontal="center" vertical="center"/>
    </xf>
    <xf numFmtId="0" fontId="1" fillId="0" borderId="0" xfId="144">
      <alignment vertical="center"/>
    </xf>
    <xf numFmtId="0" fontId="23" fillId="0" borderId="0" xfId="144" applyFont="1" applyBorder="1" applyAlignment="1">
      <alignment horizontal="center" vertical="center"/>
    </xf>
    <xf numFmtId="0" fontId="23" fillId="0" borderId="8" xfId="144" applyFont="1" applyBorder="1" applyAlignment="1">
      <alignment horizontal="center" vertical="center"/>
    </xf>
    <xf numFmtId="0" fontId="1" fillId="0" borderId="0" xfId="144" applyAlignment="1">
      <alignment horizontal="center" vertical="center" wrapText="1"/>
    </xf>
    <xf numFmtId="0" fontId="22" fillId="0" borderId="7" xfId="144" applyFont="1" applyFill="1" applyBorder="1" applyAlignment="1">
      <alignment horizontal="center" vertical="center" wrapText="1"/>
    </xf>
    <xf numFmtId="0" fontId="32" fillId="0" borderId="0" xfId="144" applyFont="1" applyFill="1" applyBorder="1" applyAlignment="1">
      <alignment horizontal="center" vertical="center" wrapText="1"/>
    </xf>
    <xf numFmtId="0" fontId="8" fillId="0" borderId="0" xfId="144" applyFont="1" applyFill="1" applyBorder="1" applyAlignment="1">
      <alignment horizontal="center" vertical="center" wrapText="1"/>
    </xf>
    <xf numFmtId="184" fontId="8" fillId="0" borderId="0" xfId="145" applyNumberFormat="1" applyFont="1" applyFill="1" applyBorder="1" applyAlignment="1">
      <alignment horizontal="center" vertical="center" wrapText="1"/>
    </xf>
    <xf numFmtId="184" fontId="32" fillId="0" borderId="0" xfId="145" applyNumberFormat="1" applyFont="1" applyFill="1" applyBorder="1" applyAlignment="1">
      <alignment horizontal="center" vertical="center" wrapText="1"/>
    </xf>
    <xf numFmtId="0" fontId="32" fillId="0" borderId="8" xfId="144" applyFont="1" applyFill="1" applyBorder="1" applyAlignment="1">
      <alignment horizontal="center" vertical="center" wrapText="1"/>
    </xf>
    <xf numFmtId="0" fontId="8" fillId="0" borderId="8" xfId="144" applyFont="1" applyFill="1" applyBorder="1" applyAlignment="1">
      <alignment horizontal="center" vertical="center" wrapText="1"/>
    </xf>
    <xf numFmtId="0" fontId="1" fillId="0" borderId="0" xfId="144" applyFill="1" applyAlignment="1">
      <alignment horizontal="center" vertical="center" wrapText="1"/>
    </xf>
    <xf numFmtId="184" fontId="8" fillId="0" borderId="8" xfId="145" applyNumberFormat="1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 shrinkToFit="1"/>
    </xf>
    <xf numFmtId="0" fontId="4" fillId="0" borderId="4" xfId="0" applyFont="1" applyBorder="1" applyAlignment="1">
      <alignment horizontal="center" vertical="center" wrapText="1" shrinkToFit="1"/>
    </xf>
    <xf numFmtId="0" fontId="25" fillId="0" borderId="10" xfId="144" applyFont="1" applyFill="1" applyBorder="1" applyAlignment="1">
      <alignment horizontal="center" vertical="center" wrapText="1"/>
    </xf>
    <xf numFmtId="0" fontId="25" fillId="0" borderId="0" xfId="144" applyFont="1" applyFill="1" applyBorder="1" applyAlignment="1">
      <alignment horizontal="center" vertical="center" wrapText="1"/>
    </xf>
    <xf numFmtId="0" fontId="25" fillId="0" borderId="4" xfId="144" applyFont="1" applyFill="1" applyBorder="1" applyAlignment="1">
      <alignment horizontal="center" vertical="center" wrapText="1"/>
    </xf>
    <xf numFmtId="0" fontId="25" fillId="0" borderId="8" xfId="144" applyFont="1" applyFill="1" applyBorder="1" applyAlignment="1">
      <alignment horizontal="center" vertical="center" wrapText="1"/>
    </xf>
    <xf numFmtId="0" fontId="25" fillId="0" borderId="9" xfId="144" applyFont="1" applyFill="1" applyBorder="1" applyAlignment="1">
      <alignment horizontal="center" vertical="center" wrapText="1"/>
    </xf>
    <xf numFmtId="0" fontId="25" fillId="0" borderId="7" xfId="144" applyFont="1" applyFill="1" applyBorder="1" applyAlignment="1">
      <alignment horizontal="center" vertical="center" wrapText="1"/>
    </xf>
    <xf numFmtId="0" fontId="25" fillId="0" borderId="6" xfId="144" applyFont="1" applyFill="1" applyBorder="1" applyAlignment="1">
      <alignment horizontal="center" vertical="center" wrapText="1"/>
    </xf>
    <xf numFmtId="0" fontId="29" fillId="0" borderId="0" xfId="144" applyFont="1" applyAlignment="1">
      <alignment horizontal="center" vertical="center"/>
    </xf>
    <xf numFmtId="0" fontId="23" fillId="0" borderId="0" xfId="144" applyFont="1" applyAlignment="1">
      <alignment horizontal="center" vertical="center"/>
    </xf>
    <xf numFmtId="0" fontId="30" fillId="0" borderId="0" xfId="144" applyFont="1" applyBorder="1" applyAlignment="1">
      <alignment horizontal="center" vertical="center"/>
    </xf>
    <xf numFmtId="0" fontId="30" fillId="0" borderId="8" xfId="144" applyFont="1" applyBorder="1" applyAlignment="1">
      <alignment horizontal="center" vertical="center"/>
    </xf>
    <xf numFmtId="0" fontId="23" fillId="0" borderId="0" xfId="144" applyFont="1" applyBorder="1" applyAlignment="1">
      <alignment horizontal="center" vertical="center"/>
    </xf>
    <xf numFmtId="0" fontId="23" fillId="0" borderId="8" xfId="144" applyFont="1" applyBorder="1" applyAlignment="1">
      <alignment horizontal="center" vertical="center"/>
    </xf>
    <xf numFmtId="0" fontId="28" fillId="0" borderId="9" xfId="144" applyFont="1" applyBorder="1" applyAlignment="1">
      <alignment horizontal="center" vertical="center"/>
    </xf>
    <xf numFmtId="0" fontId="22" fillId="0" borderId="6" xfId="144" applyFont="1" applyFill="1" applyBorder="1" applyAlignment="1">
      <alignment horizontal="center" vertical="center" wrapText="1"/>
    </xf>
    <xf numFmtId="0" fontId="22" fillId="0" borderId="4" xfId="144" applyFont="1" applyFill="1" applyBorder="1" applyAlignment="1">
      <alignment horizontal="center" vertical="center" wrapText="1"/>
    </xf>
    <xf numFmtId="0" fontId="31" fillId="0" borderId="6" xfId="144" applyFont="1" applyFill="1" applyBorder="1" applyAlignment="1">
      <alignment horizontal="center" vertical="center" wrapText="1"/>
    </xf>
    <xf numFmtId="0" fontId="31" fillId="0" borderId="4" xfId="144" applyFont="1" applyFill="1" applyBorder="1" applyAlignment="1">
      <alignment horizontal="center" vertical="center" wrapText="1"/>
    </xf>
    <xf numFmtId="0" fontId="31" fillId="0" borderId="9" xfId="144" applyFont="1" applyFill="1" applyBorder="1" applyAlignment="1">
      <alignment horizontal="center" vertical="center" wrapText="1"/>
    </xf>
    <xf numFmtId="0" fontId="31" fillId="0" borderId="7" xfId="144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wrapText="1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179" fontId="5" fillId="0" borderId="1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5" xfId="0" applyFill="1" applyBorder="1" applyAlignment="1">
      <alignment horizontal="center" vertical="center" wrapText="1"/>
    </xf>
    <xf numFmtId="179" fontId="14" fillId="0" borderId="1" xfId="0" applyNumberFormat="1" applyFont="1" applyBorder="1" applyAlignment="1">
      <alignment horizontal="center" vertical="center"/>
    </xf>
    <xf numFmtId="179" fontId="14" fillId="0" borderId="1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76" fontId="5" fillId="0" borderId="1" xfId="0" applyNumberFormat="1" applyFont="1" applyFill="1" applyBorder="1" applyAlignment="1" applyProtection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179" fontId="4" fillId="0" borderId="1" xfId="0" applyNumberFormat="1" applyFont="1" applyBorder="1" applyAlignment="1">
      <alignment horizontal="center"/>
    </xf>
    <xf numFmtId="179" fontId="5" fillId="0" borderId="4" xfId="0" applyNumberFormat="1" applyFont="1" applyBorder="1" applyAlignment="1">
      <alignment horizontal="center"/>
    </xf>
  </cellXfs>
  <cellStyles count="146">
    <cellStyle name="Normal" xfId="19"/>
    <cellStyle name="百分比 2" xfId="145"/>
    <cellStyle name="常规" xfId="0" builtinId="0"/>
    <cellStyle name="常规 2" xfId="144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1"/>
  <sheetViews>
    <sheetView workbookViewId="0">
      <selection activeCell="D16" sqref="D16"/>
    </sheetView>
  </sheetViews>
  <sheetFormatPr defaultColWidth="13.75" defaultRowHeight="15.75"/>
  <cols>
    <col min="1" max="1" width="8.75" style="1" customWidth="1"/>
    <col min="2" max="2" width="19.5" style="1" customWidth="1"/>
    <col min="3" max="16384" width="13.75" style="1"/>
  </cols>
  <sheetData>
    <row r="1" spans="2:9" ht="16.5" thickBot="1"/>
    <row r="2" spans="2:9" ht="35.25" customHeight="1">
      <c r="B2" s="121" t="s">
        <v>115</v>
      </c>
      <c r="C2" s="121" t="s">
        <v>116</v>
      </c>
      <c r="D2" s="121"/>
      <c r="E2" s="121" t="s">
        <v>117</v>
      </c>
      <c r="F2" s="121"/>
      <c r="G2" s="121" t="s">
        <v>118</v>
      </c>
      <c r="H2" s="121"/>
      <c r="I2" s="121"/>
    </row>
    <row r="3" spans="2:9">
      <c r="B3" s="122"/>
      <c r="C3" s="83" t="s">
        <v>119</v>
      </c>
      <c r="D3" s="83" t="s">
        <v>120</v>
      </c>
      <c r="E3" s="83" t="s">
        <v>119</v>
      </c>
      <c r="F3" s="83" t="s">
        <v>120</v>
      </c>
      <c r="G3" s="83" t="s">
        <v>119</v>
      </c>
      <c r="H3" s="83" t="s">
        <v>120</v>
      </c>
      <c r="I3" s="84" t="s">
        <v>121</v>
      </c>
    </row>
    <row r="4" spans="2:9">
      <c r="B4" s="85" t="s">
        <v>122</v>
      </c>
      <c r="C4" s="85">
        <v>15</v>
      </c>
      <c r="D4" s="85">
        <v>16</v>
      </c>
      <c r="E4" s="85">
        <v>8</v>
      </c>
      <c r="F4" s="85">
        <v>9</v>
      </c>
      <c r="G4" s="86">
        <v>0.53300000000000003</v>
      </c>
      <c r="H4" s="86">
        <v>0.5625</v>
      </c>
      <c r="I4" s="87">
        <f>AVERAGE(G4:H4)</f>
        <v>0.54774999999999996</v>
      </c>
    </row>
    <row r="5" spans="2:9">
      <c r="B5" s="85" t="s">
        <v>123</v>
      </c>
      <c r="C5" s="85">
        <v>13</v>
      </c>
      <c r="D5" s="85">
        <v>18</v>
      </c>
      <c r="E5" s="85">
        <v>9</v>
      </c>
      <c r="F5" s="85">
        <v>11</v>
      </c>
      <c r="G5" s="86">
        <v>0.69199999999999995</v>
      </c>
      <c r="H5" s="86">
        <v>0.61111111111111116</v>
      </c>
      <c r="I5" s="87">
        <f t="shared" ref="I5:I11" si="0">AVERAGE(G5:H5)</f>
        <v>0.65155555555555555</v>
      </c>
    </row>
    <row r="6" spans="2:9">
      <c r="B6" s="85" t="s">
        <v>124</v>
      </c>
      <c r="C6" s="85">
        <v>17</v>
      </c>
      <c r="D6" s="85">
        <v>18</v>
      </c>
      <c r="E6" s="85">
        <v>14</v>
      </c>
      <c r="F6" s="85">
        <v>14</v>
      </c>
      <c r="G6" s="86">
        <v>0.82399999999999995</v>
      </c>
      <c r="H6" s="86">
        <v>0.77777777777777779</v>
      </c>
      <c r="I6" s="87">
        <f t="shared" si="0"/>
        <v>0.80088888888888887</v>
      </c>
    </row>
    <row r="7" spans="2:9">
      <c r="B7" s="85" t="s">
        <v>125</v>
      </c>
      <c r="C7" s="85">
        <v>13</v>
      </c>
      <c r="D7" s="85">
        <v>16</v>
      </c>
      <c r="E7" s="85">
        <v>3</v>
      </c>
      <c r="F7" s="85">
        <v>7</v>
      </c>
      <c r="G7" s="86">
        <v>0.23100000000000001</v>
      </c>
      <c r="H7" s="86">
        <v>0.4375</v>
      </c>
      <c r="I7" s="87">
        <f t="shared" si="0"/>
        <v>0.33424999999999999</v>
      </c>
    </row>
    <row r="8" spans="2:9">
      <c r="B8" s="85" t="s">
        <v>126</v>
      </c>
      <c r="C8" s="85">
        <v>17</v>
      </c>
      <c r="D8" s="85">
        <v>17</v>
      </c>
      <c r="E8" s="85">
        <v>7</v>
      </c>
      <c r="F8" s="85">
        <v>6</v>
      </c>
      <c r="G8" s="86">
        <v>0.41199999999999998</v>
      </c>
      <c r="H8" s="86">
        <v>0.35294117647058826</v>
      </c>
      <c r="I8" s="87">
        <f t="shared" si="0"/>
        <v>0.38247058823529412</v>
      </c>
    </row>
    <row r="9" spans="2:9">
      <c r="B9" s="85" t="s">
        <v>127</v>
      </c>
      <c r="C9" s="85">
        <v>16</v>
      </c>
      <c r="D9" s="85">
        <v>16</v>
      </c>
      <c r="E9" s="85">
        <v>6</v>
      </c>
      <c r="F9" s="85">
        <v>7</v>
      </c>
      <c r="G9" s="86">
        <v>0.375</v>
      </c>
      <c r="H9" s="86">
        <v>0.4375</v>
      </c>
      <c r="I9" s="87">
        <f t="shared" si="0"/>
        <v>0.40625</v>
      </c>
    </row>
    <row r="10" spans="2:9">
      <c r="B10" s="85" t="s">
        <v>128</v>
      </c>
      <c r="C10" s="85">
        <v>16</v>
      </c>
      <c r="D10" s="85">
        <v>14</v>
      </c>
      <c r="E10" s="85">
        <v>9</v>
      </c>
      <c r="F10" s="85">
        <v>9</v>
      </c>
      <c r="G10" s="86">
        <v>0.56299999999999994</v>
      </c>
      <c r="H10" s="86">
        <v>0.6428571428571429</v>
      </c>
      <c r="I10" s="87">
        <f t="shared" si="0"/>
        <v>0.60292857142857148</v>
      </c>
    </row>
    <row r="11" spans="2:9" ht="16.5" thickBot="1">
      <c r="B11" s="88" t="s">
        <v>129</v>
      </c>
      <c r="C11" s="88">
        <v>15</v>
      </c>
      <c r="D11" s="88">
        <v>15</v>
      </c>
      <c r="E11" s="88">
        <v>7</v>
      </c>
      <c r="F11" s="88">
        <v>9</v>
      </c>
      <c r="G11" s="89">
        <v>0.46700000000000003</v>
      </c>
      <c r="H11" s="89">
        <v>0.6</v>
      </c>
      <c r="I11" s="89">
        <f t="shared" si="0"/>
        <v>0.53349999999999997</v>
      </c>
    </row>
  </sheetData>
  <mergeCells count="4">
    <mergeCell ref="B2:B3"/>
    <mergeCell ref="C2:D2"/>
    <mergeCell ref="E2:F2"/>
    <mergeCell ref="G2:I2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opLeftCell="A13" workbookViewId="0">
      <selection activeCell="A8" sqref="A8:C8"/>
    </sheetView>
  </sheetViews>
  <sheetFormatPr defaultColWidth="11" defaultRowHeight="15.75"/>
  <sheetData>
    <row r="1" spans="1:3">
      <c r="A1" s="5"/>
      <c r="B1" s="20" t="s">
        <v>2</v>
      </c>
      <c r="C1" s="20" t="s">
        <v>11</v>
      </c>
    </row>
    <row r="2" spans="1:3">
      <c r="A2" s="5"/>
      <c r="B2" s="14">
        <v>0.81200000000000006</v>
      </c>
      <c r="C2" s="14">
        <v>1.663</v>
      </c>
    </row>
    <row r="3" spans="1:3">
      <c r="A3" s="5"/>
      <c r="B3" s="14">
        <v>0.89200000000000002</v>
      </c>
      <c r="C3" s="14">
        <v>1.633</v>
      </c>
    </row>
    <row r="4" spans="1:3">
      <c r="A4" s="5"/>
      <c r="B4" s="14">
        <v>0.83099999999999996</v>
      </c>
      <c r="C4" s="14">
        <v>1.569</v>
      </c>
    </row>
    <row r="5" spans="1:3">
      <c r="A5" s="5"/>
      <c r="B5" s="14">
        <v>1.1639999999999999</v>
      </c>
      <c r="C5" s="14">
        <v>1.365</v>
      </c>
    </row>
    <row r="6" spans="1:3">
      <c r="A6" s="5" t="s">
        <v>0</v>
      </c>
      <c r="B6" s="8">
        <f>AVERAGE(B2:B5)</f>
        <v>0.92474999999999996</v>
      </c>
      <c r="C6" s="8">
        <f>AVERAGE(C2:C5)</f>
        <v>1.5575000000000001</v>
      </c>
    </row>
    <row r="7" spans="1:3">
      <c r="A7" s="5" t="s">
        <v>1</v>
      </c>
      <c r="B7" s="8">
        <f>STDEVA(B2:B5)</f>
        <v>0.16311013661531545</v>
      </c>
      <c r="C7" s="8">
        <f>STDEVA(C2:C5)</f>
        <v>0.13418767951393054</v>
      </c>
    </row>
    <row r="8" spans="1:3" ht="31.5">
      <c r="A8" s="78" t="s">
        <v>109</v>
      </c>
      <c r="B8" s="143">
        <v>2.2800000000000001E-2</v>
      </c>
      <c r="C8" s="143"/>
    </row>
  </sheetData>
  <mergeCells count="1">
    <mergeCell ref="B8:C8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J13" sqref="J13"/>
    </sheetView>
  </sheetViews>
  <sheetFormatPr defaultColWidth="11" defaultRowHeight="15.75"/>
  <sheetData>
    <row r="1" spans="1:12">
      <c r="A1" s="20"/>
      <c r="B1" s="149" t="s">
        <v>20</v>
      </c>
      <c r="C1" s="150"/>
      <c r="D1" s="149" t="s">
        <v>17</v>
      </c>
      <c r="E1" s="150"/>
      <c r="F1" s="149" t="s">
        <v>18</v>
      </c>
      <c r="G1" s="150"/>
      <c r="H1" s="149" t="s">
        <v>19</v>
      </c>
      <c r="I1" s="150"/>
    </row>
    <row r="2" spans="1:12">
      <c r="A2" s="20"/>
      <c r="B2" s="20" t="s">
        <v>2</v>
      </c>
      <c r="C2" s="20" t="s">
        <v>11</v>
      </c>
      <c r="D2" s="20" t="s">
        <v>2</v>
      </c>
      <c r="E2" s="20" t="s">
        <v>11</v>
      </c>
      <c r="F2" s="20" t="s">
        <v>2</v>
      </c>
      <c r="G2" s="20" t="s">
        <v>11</v>
      </c>
      <c r="H2" s="20" t="s">
        <v>2</v>
      </c>
      <c r="I2" s="20" t="s">
        <v>11</v>
      </c>
    </row>
    <row r="3" spans="1:12">
      <c r="A3" s="20"/>
      <c r="B3" s="75">
        <v>1.232</v>
      </c>
      <c r="C3" s="75">
        <v>1.504</v>
      </c>
      <c r="D3" s="75">
        <v>1.204</v>
      </c>
      <c r="E3" s="75">
        <v>1.5449999999999999</v>
      </c>
      <c r="F3" s="75">
        <v>0.86199999999999999</v>
      </c>
      <c r="G3" s="75">
        <v>1.78</v>
      </c>
      <c r="H3" s="75">
        <v>1.046</v>
      </c>
      <c r="I3" s="75">
        <v>1.1910000000000001</v>
      </c>
    </row>
    <row r="4" spans="1:12">
      <c r="A4" s="20"/>
      <c r="B4" s="75">
        <v>0.80600000000000005</v>
      </c>
      <c r="C4" s="75">
        <v>1.4530000000000001</v>
      </c>
      <c r="D4" s="75">
        <v>0.873</v>
      </c>
      <c r="E4" s="75">
        <v>1.2909999999999999</v>
      </c>
      <c r="F4" s="75">
        <v>1.008</v>
      </c>
      <c r="G4" s="75">
        <v>1.79</v>
      </c>
      <c r="H4" s="75">
        <v>0.94499999999999995</v>
      </c>
      <c r="I4" s="75">
        <v>1.2050000000000001</v>
      </c>
    </row>
    <row r="5" spans="1:12">
      <c r="A5" s="20"/>
      <c r="B5" s="75">
        <v>1.028</v>
      </c>
      <c r="C5" s="75">
        <v>1.5680000000000001</v>
      </c>
      <c r="D5" s="75">
        <v>0.98099999999999998</v>
      </c>
      <c r="E5" s="75">
        <v>1.5269999999999999</v>
      </c>
      <c r="F5" s="75">
        <v>1.216</v>
      </c>
      <c r="G5" s="75">
        <v>1.88</v>
      </c>
      <c r="H5" s="75">
        <v>1.046</v>
      </c>
      <c r="I5" s="75">
        <v>1.1970000000000001</v>
      </c>
    </row>
    <row r="6" spans="1:12">
      <c r="A6" s="20" t="s">
        <v>16</v>
      </c>
      <c r="B6" s="20">
        <f>AVERAGE(B3:B5)</f>
        <v>1.022</v>
      </c>
      <c r="C6" s="20">
        <f t="shared" ref="C6:I6" si="0">AVERAGE(C3:C5)</f>
        <v>1.5083333333333335</v>
      </c>
      <c r="D6" s="20">
        <f t="shared" si="0"/>
        <v>1.0193333333333332</v>
      </c>
      <c r="E6" s="20">
        <f t="shared" si="0"/>
        <v>1.4543333333333333</v>
      </c>
      <c r="F6" s="20">
        <f t="shared" si="0"/>
        <v>1.0286666666666668</v>
      </c>
      <c r="G6" s="20">
        <f t="shared" si="0"/>
        <v>1.8166666666666667</v>
      </c>
      <c r="H6" s="20">
        <f t="shared" si="0"/>
        <v>1.0123333333333333</v>
      </c>
      <c r="I6" s="20">
        <f t="shared" si="0"/>
        <v>1.1976666666666667</v>
      </c>
    </row>
    <row r="7" spans="1:12">
      <c r="A7" s="20" t="s">
        <v>1</v>
      </c>
      <c r="B7" s="20">
        <f>STDEVA(B3:B5)</f>
        <v>0.21306337085477589</v>
      </c>
      <c r="C7" s="20">
        <f t="shared" ref="C7:I7" si="1">STDEVA(C3:C5)</f>
        <v>5.7622333633178494E-2</v>
      </c>
      <c r="D7" s="20">
        <f t="shared" si="1"/>
        <v>0.16879672192709591</v>
      </c>
      <c r="E7" s="20">
        <f t="shared" si="1"/>
        <v>0.14173684536257089</v>
      </c>
      <c r="F7" s="20">
        <f t="shared" si="1"/>
        <v>0.17790259507194653</v>
      </c>
      <c r="G7" s="20">
        <f t="shared" si="1"/>
        <v>5.507570547286094E-2</v>
      </c>
      <c r="H7" s="20">
        <f t="shared" si="1"/>
        <v>5.8312377188152256E-2</v>
      </c>
      <c r="I7" s="20">
        <f t="shared" si="1"/>
        <v>7.0237691685684995E-3</v>
      </c>
    </row>
    <row r="8" spans="1:12" ht="31.5">
      <c r="A8" s="78" t="s">
        <v>109</v>
      </c>
      <c r="B8" s="143">
        <v>4.8800000000000003E-2</v>
      </c>
      <c r="C8" s="143"/>
      <c r="D8" s="143">
        <v>1.84E-2</v>
      </c>
      <c r="E8" s="143"/>
      <c r="F8" s="143">
        <v>8.6E-3</v>
      </c>
      <c r="G8" s="143"/>
      <c r="H8" s="143">
        <v>3.8300000000000001E-2</v>
      </c>
      <c r="I8" s="143"/>
    </row>
    <row r="10" spans="1:12">
      <c r="D10" s="19"/>
      <c r="E10" s="19"/>
      <c r="F10" s="19"/>
      <c r="G10" s="19"/>
      <c r="H10" s="19"/>
      <c r="I10" s="19"/>
      <c r="L10" s="19"/>
    </row>
    <row r="11" spans="1:12">
      <c r="D11" s="19"/>
      <c r="E11" s="19"/>
      <c r="F11" s="19"/>
      <c r="G11" s="19"/>
      <c r="H11" s="19"/>
      <c r="I11" s="19"/>
    </row>
    <row r="12" spans="1:12">
      <c r="D12" s="19"/>
      <c r="E12" s="19"/>
      <c r="F12" s="19"/>
      <c r="G12" s="19"/>
      <c r="H12" s="19"/>
      <c r="I12" s="19"/>
      <c r="L12" s="19"/>
    </row>
    <row r="13" spans="1:12">
      <c r="D13" s="19"/>
      <c r="E13" s="19"/>
      <c r="F13" s="19"/>
      <c r="G13" s="19"/>
      <c r="H13" s="19"/>
      <c r="I13" s="19"/>
      <c r="L13" s="19"/>
    </row>
    <row r="15" spans="1:12">
      <c r="K15" s="9"/>
    </row>
  </sheetData>
  <mergeCells count="8">
    <mergeCell ref="B1:C1"/>
    <mergeCell ref="D1:E1"/>
    <mergeCell ref="F1:G1"/>
    <mergeCell ref="H1:I1"/>
    <mergeCell ref="B8:C8"/>
    <mergeCell ref="D8:E8"/>
    <mergeCell ref="F8:G8"/>
    <mergeCell ref="H8:I8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I14" sqref="I14"/>
    </sheetView>
  </sheetViews>
  <sheetFormatPr defaultColWidth="11" defaultRowHeight="15.75"/>
  <cols>
    <col min="3" max="3" width="38.625" style="76" customWidth="1"/>
    <col min="6" max="6" width="18" customWidth="1"/>
    <col min="10" max="10" width="11" bestFit="1" customWidth="1"/>
    <col min="11" max="11" width="15.625" style="76" customWidth="1"/>
  </cols>
  <sheetData>
    <row r="1" spans="1:11">
      <c r="A1" s="28"/>
      <c r="B1" s="24" t="s">
        <v>21</v>
      </c>
      <c r="C1" s="31" t="s">
        <v>22</v>
      </c>
      <c r="D1" s="24" t="s">
        <v>23</v>
      </c>
      <c r="E1" s="24" t="s">
        <v>24</v>
      </c>
      <c r="F1" s="24" t="s">
        <v>25</v>
      </c>
      <c r="G1" s="24" t="s">
        <v>26</v>
      </c>
      <c r="H1" s="25" t="s">
        <v>27</v>
      </c>
      <c r="I1" s="25" t="s">
        <v>51</v>
      </c>
      <c r="J1" s="26" t="s">
        <v>28</v>
      </c>
      <c r="K1" s="29" t="s">
        <v>52</v>
      </c>
    </row>
    <row r="2" spans="1:11">
      <c r="A2" s="151" t="s">
        <v>49</v>
      </c>
      <c r="B2" s="24">
        <v>1</v>
      </c>
      <c r="C2" s="31" t="s">
        <v>39</v>
      </c>
      <c r="D2" s="24">
        <v>30</v>
      </c>
      <c r="E2" s="24">
        <v>441</v>
      </c>
      <c r="F2" s="24">
        <v>100</v>
      </c>
      <c r="G2" s="24">
        <v>7605</v>
      </c>
      <c r="H2" s="25">
        <v>2.0476776351035758E-14</v>
      </c>
      <c r="I2" s="25">
        <v>1.699572437135968E-12</v>
      </c>
      <c r="J2" s="27">
        <v>13.688738413084518</v>
      </c>
      <c r="K2" s="30">
        <v>5.1734693877551026</v>
      </c>
    </row>
    <row r="3" spans="1:11">
      <c r="A3" s="151"/>
      <c r="B3" s="24">
        <v>2</v>
      </c>
      <c r="C3" s="31" t="s">
        <v>40</v>
      </c>
      <c r="D3" s="24">
        <v>32</v>
      </c>
      <c r="E3" s="24">
        <v>441</v>
      </c>
      <c r="F3" s="24">
        <v>109</v>
      </c>
      <c r="G3" s="24">
        <v>7605</v>
      </c>
      <c r="H3" s="25">
        <v>5.3479341219347052E-15</v>
      </c>
      <c r="I3" s="25">
        <v>6.6581779818087083E-13</v>
      </c>
      <c r="J3" s="27">
        <v>14.271813951196224</v>
      </c>
      <c r="K3" s="30">
        <v>5.0627223366410785</v>
      </c>
    </row>
    <row r="4" spans="1:11">
      <c r="A4" s="151"/>
      <c r="B4" s="24">
        <v>3</v>
      </c>
      <c r="C4" s="31" t="s">
        <v>41</v>
      </c>
      <c r="D4" s="24">
        <v>22</v>
      </c>
      <c r="E4" s="24">
        <v>441</v>
      </c>
      <c r="F4" s="24">
        <v>101</v>
      </c>
      <c r="G4" s="24">
        <v>7605</v>
      </c>
      <c r="H4" s="25">
        <v>4.8290398213925072E-8</v>
      </c>
      <c r="I4" s="25">
        <v>8.0162061035115624E-7</v>
      </c>
      <c r="J4" s="27">
        <v>7.3161392132909508</v>
      </c>
      <c r="K4" s="30">
        <v>3.7563144069508994</v>
      </c>
    </row>
    <row r="5" spans="1:11">
      <c r="A5" s="151"/>
      <c r="B5" s="24">
        <v>4</v>
      </c>
      <c r="C5" s="31" t="s">
        <v>42</v>
      </c>
      <c r="D5" s="24">
        <v>41</v>
      </c>
      <c r="E5" s="24">
        <v>441</v>
      </c>
      <c r="F5" s="24">
        <v>200</v>
      </c>
      <c r="G5" s="24">
        <v>7605</v>
      </c>
      <c r="H5" s="25">
        <v>5.3165075714894792E-13</v>
      </c>
      <c r="I5" s="25">
        <v>2.6476207706017603E-11</v>
      </c>
      <c r="J5" s="27">
        <v>12.274373563287218</v>
      </c>
      <c r="K5" s="30">
        <v>3.5352040816326529</v>
      </c>
    </row>
    <row r="6" spans="1:11">
      <c r="A6" s="151"/>
      <c r="B6" s="24">
        <v>5</v>
      </c>
      <c r="C6" s="31" t="s">
        <v>43</v>
      </c>
      <c r="D6" s="24">
        <v>14</v>
      </c>
      <c r="E6" s="24">
        <v>441</v>
      </c>
      <c r="F6" s="24">
        <v>69</v>
      </c>
      <c r="G6" s="24">
        <v>7605</v>
      </c>
      <c r="H6" s="25">
        <v>3.2215265135593746E-5</v>
      </c>
      <c r="I6" s="25">
        <v>2.6738670062542811E-4</v>
      </c>
      <c r="J6" s="27">
        <v>4.4919382900059324</v>
      </c>
      <c r="K6" s="30">
        <v>3.4989648033126293</v>
      </c>
    </row>
    <row r="7" spans="1:11">
      <c r="A7" s="151"/>
      <c r="B7" s="24">
        <v>6</v>
      </c>
      <c r="C7" s="31" t="s">
        <v>44</v>
      </c>
      <c r="D7" s="24">
        <v>20</v>
      </c>
      <c r="E7" s="24">
        <v>441</v>
      </c>
      <c r="F7" s="24">
        <v>111</v>
      </c>
      <c r="G7" s="24">
        <v>7605</v>
      </c>
      <c r="H7" s="25">
        <v>4.7083300629445826E-6</v>
      </c>
      <c r="I7" s="25">
        <v>4.723842390073935E-5</v>
      </c>
      <c r="J7" s="27">
        <v>5.3271330998874316</v>
      </c>
      <c r="K7" s="30">
        <v>3.1071888214745358</v>
      </c>
    </row>
    <row r="8" spans="1:11">
      <c r="A8" s="151"/>
      <c r="B8" s="24">
        <v>7</v>
      </c>
      <c r="C8" s="31" t="s">
        <v>45</v>
      </c>
      <c r="D8" s="24">
        <v>35</v>
      </c>
      <c r="E8" s="24">
        <v>441</v>
      </c>
      <c r="F8" s="24">
        <v>264</v>
      </c>
      <c r="G8" s="24">
        <v>7605</v>
      </c>
      <c r="H8" s="25">
        <v>3.1263255080368398E-6</v>
      </c>
      <c r="I8" s="25">
        <v>3.8922752575058652E-5</v>
      </c>
      <c r="J8" s="27">
        <v>5.5049658059123079</v>
      </c>
      <c r="K8" s="30">
        <v>2.2862554112554112</v>
      </c>
    </row>
    <row r="9" spans="1:11">
      <c r="A9" s="151"/>
      <c r="B9" s="24">
        <v>8</v>
      </c>
      <c r="C9" s="31" t="s">
        <v>46</v>
      </c>
      <c r="D9" s="24">
        <v>19</v>
      </c>
      <c r="E9" s="24">
        <v>441</v>
      </c>
      <c r="F9" s="24">
        <v>156</v>
      </c>
      <c r="G9" s="24">
        <v>7605</v>
      </c>
      <c r="H9" s="25">
        <v>1.6341298023176685E-3</v>
      </c>
      <c r="I9" s="25">
        <v>8.8456156690673807E-3</v>
      </c>
      <c r="J9" s="27">
        <v>2.7867134495224812</v>
      </c>
      <c r="K9" s="30">
        <v>2.100340136054422</v>
      </c>
    </row>
    <row r="10" spans="1:11">
      <c r="A10" s="151"/>
      <c r="B10" s="24">
        <v>9</v>
      </c>
      <c r="C10" s="31" t="s">
        <v>47</v>
      </c>
      <c r="D10" s="24">
        <v>9</v>
      </c>
      <c r="E10" s="24">
        <v>441</v>
      </c>
      <c r="F10" s="24">
        <v>81</v>
      </c>
      <c r="G10" s="24">
        <v>7605</v>
      </c>
      <c r="H10" s="25">
        <v>4.3971277545353557E-2</v>
      </c>
      <c r="I10" s="25">
        <v>0.16589163801201567</v>
      </c>
      <c r="J10" s="27">
        <v>1.3568309161670278</v>
      </c>
      <c r="K10" s="30">
        <v>1.9160997732426301</v>
      </c>
    </row>
    <row r="11" spans="1:11">
      <c r="A11" s="151"/>
      <c r="B11" s="24">
        <v>10</v>
      </c>
      <c r="C11" s="31" t="s">
        <v>48</v>
      </c>
      <c r="D11" s="24">
        <v>27</v>
      </c>
      <c r="E11" s="24">
        <v>441</v>
      </c>
      <c r="F11" s="24">
        <v>271</v>
      </c>
      <c r="G11" s="24">
        <v>7605</v>
      </c>
      <c r="H11" s="25">
        <v>3.9626512876228892E-3</v>
      </c>
      <c r="I11" s="25">
        <v>1.9347062168982344E-2</v>
      </c>
      <c r="J11" s="27">
        <v>2.4020141437961322</v>
      </c>
      <c r="K11" s="30">
        <v>1.7181263649371186</v>
      </c>
    </row>
    <row r="12" spans="1:11">
      <c r="A12" s="151" t="s">
        <v>50</v>
      </c>
      <c r="B12" s="24">
        <v>1</v>
      </c>
      <c r="C12" s="31" t="s">
        <v>29</v>
      </c>
      <c r="D12" s="24">
        <v>34</v>
      </c>
      <c r="E12" s="24">
        <v>530</v>
      </c>
      <c r="F12" s="24">
        <v>90</v>
      </c>
      <c r="G12" s="24">
        <v>7605</v>
      </c>
      <c r="H12" s="25">
        <v>3.005664453769041E-17</v>
      </c>
      <c r="I12" s="25">
        <v>7.1234247554326271E-15</v>
      </c>
      <c r="J12" s="27">
        <v>16.522059504790526</v>
      </c>
      <c r="K12" s="30">
        <v>5.4207547169811319</v>
      </c>
    </row>
    <row r="13" spans="1:11">
      <c r="A13" s="151"/>
      <c r="B13" s="24">
        <v>2</v>
      </c>
      <c r="C13" s="31" t="s">
        <v>30</v>
      </c>
      <c r="D13" s="24">
        <v>36</v>
      </c>
      <c r="E13" s="24">
        <v>530</v>
      </c>
      <c r="F13" s="24">
        <v>154</v>
      </c>
      <c r="G13" s="24">
        <v>7605</v>
      </c>
      <c r="H13" s="25">
        <v>5.4245413540346399E-11</v>
      </c>
      <c r="I13" s="25">
        <v>4.2853876696873654E-9</v>
      </c>
      <c r="J13" s="27">
        <v>10.265636975605208</v>
      </c>
      <c r="K13" s="30">
        <v>3.3543249203626559</v>
      </c>
    </row>
    <row r="14" spans="1:11">
      <c r="A14" s="151"/>
      <c r="B14" s="24">
        <v>3</v>
      </c>
      <c r="C14" s="31" t="s">
        <v>31</v>
      </c>
      <c r="D14" s="24">
        <v>46</v>
      </c>
      <c r="E14" s="24">
        <v>530</v>
      </c>
      <c r="F14" s="24">
        <v>208</v>
      </c>
      <c r="G14" s="24">
        <v>7605</v>
      </c>
      <c r="H14" s="25">
        <v>8.6071028520540102E-13</v>
      </c>
      <c r="I14" s="25">
        <v>1.0199416879684002E-10</v>
      </c>
      <c r="J14" s="27">
        <v>12.065143007326819</v>
      </c>
      <c r="K14" s="30">
        <v>3.1733490566037732</v>
      </c>
    </row>
    <row r="15" spans="1:11">
      <c r="A15" s="151"/>
      <c r="B15" s="24">
        <v>4</v>
      </c>
      <c r="C15" s="31" t="s">
        <v>32</v>
      </c>
      <c r="D15" s="24">
        <v>19</v>
      </c>
      <c r="E15" s="24">
        <v>530</v>
      </c>
      <c r="F15" s="24">
        <v>89</v>
      </c>
      <c r="G15" s="24">
        <v>7605</v>
      </c>
      <c r="H15" s="25">
        <v>8.6593027580562264E-6</v>
      </c>
      <c r="I15" s="25">
        <v>1.2826592210370786E-4</v>
      </c>
      <c r="J15" s="27">
        <v>5.0625170757100637</v>
      </c>
      <c r="K15" s="30">
        <v>3.0632817468730122</v>
      </c>
    </row>
    <row r="16" spans="1:11">
      <c r="A16" s="151"/>
      <c r="B16" s="24">
        <v>5</v>
      </c>
      <c r="C16" s="31" t="s">
        <v>33</v>
      </c>
      <c r="D16" s="24">
        <v>11</v>
      </c>
      <c r="E16" s="24">
        <v>530</v>
      </c>
      <c r="F16" s="24">
        <v>54</v>
      </c>
      <c r="G16" s="24">
        <v>7605</v>
      </c>
      <c r="H16" s="25">
        <v>1.0383923667828499E-3</v>
      </c>
      <c r="I16" s="25">
        <v>1.2304949546376771E-2</v>
      </c>
      <c r="J16" s="27">
        <v>2.9836385130285592</v>
      </c>
      <c r="K16" s="30">
        <v>2.9229559748427674</v>
      </c>
    </row>
    <row r="17" spans="1:11">
      <c r="A17" s="151"/>
      <c r="B17" s="24">
        <v>6</v>
      </c>
      <c r="C17" s="31" t="s">
        <v>34</v>
      </c>
      <c r="D17" s="24">
        <v>31</v>
      </c>
      <c r="E17" s="24">
        <v>530</v>
      </c>
      <c r="F17" s="24">
        <v>158</v>
      </c>
      <c r="G17" s="24">
        <v>7605</v>
      </c>
      <c r="H17" s="25">
        <v>1.0041220525340936E-7</v>
      </c>
      <c r="I17" s="25">
        <v>3.3996703778654312E-6</v>
      </c>
      <c r="J17" s="27">
        <v>6.9982134948399981</v>
      </c>
      <c r="K17" s="30">
        <v>2.8153212323859567</v>
      </c>
    </row>
    <row r="18" spans="1:11">
      <c r="A18" s="151"/>
      <c r="B18" s="24">
        <v>7</v>
      </c>
      <c r="C18" s="31" t="s">
        <v>35</v>
      </c>
      <c r="D18" s="24">
        <v>57</v>
      </c>
      <c r="E18" s="24">
        <v>530</v>
      </c>
      <c r="F18" s="24">
        <v>351</v>
      </c>
      <c r="G18" s="24">
        <v>7605</v>
      </c>
      <c r="H18" s="25">
        <v>8.5813707718059057E-10</v>
      </c>
      <c r="I18" s="25">
        <v>3.3896414548633326E-8</v>
      </c>
      <c r="J18" s="27">
        <v>9.0664433332374017</v>
      </c>
      <c r="K18" s="30">
        <v>2.3301886792452828</v>
      </c>
    </row>
    <row r="19" spans="1:11">
      <c r="A19" s="151"/>
      <c r="B19" s="24">
        <v>8</v>
      </c>
      <c r="C19" s="31" t="s">
        <v>36</v>
      </c>
      <c r="D19" s="24">
        <v>35</v>
      </c>
      <c r="E19" s="24">
        <v>530</v>
      </c>
      <c r="F19" s="24">
        <v>216</v>
      </c>
      <c r="G19" s="24">
        <v>7605</v>
      </c>
      <c r="H19" s="25">
        <v>1.9074339405176045E-6</v>
      </c>
      <c r="I19" s="25">
        <v>3.7671820325222686E-5</v>
      </c>
      <c r="J19" s="27">
        <v>5.7195504938792245</v>
      </c>
      <c r="K19" s="30">
        <v>2.3250786163522013</v>
      </c>
    </row>
    <row r="20" spans="1:11">
      <c r="A20" s="151"/>
      <c r="B20" s="24">
        <v>9</v>
      </c>
      <c r="C20" s="31" t="s">
        <v>37</v>
      </c>
      <c r="D20" s="24">
        <v>23</v>
      </c>
      <c r="E20" s="24">
        <v>530</v>
      </c>
      <c r="F20" s="24">
        <v>170</v>
      </c>
      <c r="G20" s="24">
        <v>7605</v>
      </c>
      <c r="H20" s="25">
        <v>1.5545490657327388E-3</v>
      </c>
      <c r="I20" s="25">
        <v>1.7544196598983767E-2</v>
      </c>
      <c r="J20" s="27">
        <v>2.8083955659072535</v>
      </c>
      <c r="K20" s="30">
        <v>1.9413429522752497</v>
      </c>
    </row>
    <row r="21" spans="1:11">
      <c r="A21" s="151"/>
      <c r="B21" s="24">
        <v>10</v>
      </c>
      <c r="C21" s="31" t="s">
        <v>38</v>
      </c>
      <c r="D21" s="24">
        <v>24</v>
      </c>
      <c r="E21" s="24">
        <v>530</v>
      </c>
      <c r="F21" s="24">
        <v>186</v>
      </c>
      <c r="G21" s="24">
        <v>7605</v>
      </c>
      <c r="H21" s="25">
        <v>2.3770167196282711E-3</v>
      </c>
      <c r="I21" s="25">
        <v>2.5606952843268194E-2</v>
      </c>
      <c r="J21" s="27">
        <v>2.623967763489842</v>
      </c>
      <c r="K21" s="30">
        <v>1.8514911746804625</v>
      </c>
    </row>
  </sheetData>
  <mergeCells count="2">
    <mergeCell ref="A2:A11"/>
    <mergeCell ref="A12:A2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A12" sqref="A12:C12"/>
    </sheetView>
  </sheetViews>
  <sheetFormatPr defaultColWidth="10.875" defaultRowHeight="15.75"/>
  <cols>
    <col min="1" max="16384" width="10.875" style="4"/>
  </cols>
  <sheetData>
    <row r="1" spans="1:3">
      <c r="A1" s="5"/>
      <c r="B1" s="5" t="s">
        <v>2</v>
      </c>
      <c r="C1" s="5" t="s">
        <v>11</v>
      </c>
    </row>
    <row r="2" spans="1:3">
      <c r="A2" s="5"/>
      <c r="B2" s="22">
        <v>6.2E-2</v>
      </c>
      <c r="C2" s="22">
        <v>9.4E-2</v>
      </c>
    </row>
    <row r="3" spans="1:3">
      <c r="A3" s="5"/>
      <c r="B3" s="22">
        <v>7.0000000000000007E-2</v>
      </c>
      <c r="C3" s="22">
        <v>0.106</v>
      </c>
    </row>
    <row r="4" spans="1:3">
      <c r="A4" s="5"/>
      <c r="B4" s="22">
        <v>8.1000000000000003E-2</v>
      </c>
      <c r="C4" s="22">
        <v>0.113</v>
      </c>
    </row>
    <row r="5" spans="1:3">
      <c r="A5" s="5"/>
      <c r="B5" s="22">
        <v>6.7000000000000004E-2</v>
      </c>
      <c r="C5" s="22">
        <v>0.11799999999999999</v>
      </c>
    </row>
    <row r="6" spans="1:3">
      <c r="A6" s="5"/>
      <c r="B6" s="22">
        <v>5.7000000000000002E-2</v>
      </c>
      <c r="C6" s="22">
        <v>0.122</v>
      </c>
    </row>
    <row r="7" spans="1:3">
      <c r="A7" s="5"/>
      <c r="B7" s="22">
        <v>6.3E-2</v>
      </c>
      <c r="C7" s="22">
        <v>0.11899999999999999</v>
      </c>
    </row>
    <row r="8" spans="1:3">
      <c r="A8" s="5"/>
      <c r="B8" s="22"/>
      <c r="C8" s="22">
        <v>0.127</v>
      </c>
    </row>
    <row r="9" spans="1:3">
      <c r="A9" s="5"/>
      <c r="B9" s="22"/>
      <c r="C9" s="22">
        <v>0.1</v>
      </c>
    </row>
    <row r="10" spans="1:3">
      <c r="A10" s="5" t="s">
        <v>0</v>
      </c>
      <c r="B10" s="23">
        <f>AVERAGE(B2:B9)</f>
        <v>6.6666666666666666E-2</v>
      </c>
      <c r="C10" s="23">
        <f>AVERAGE(C2:C9)</f>
        <v>0.11237499999999999</v>
      </c>
    </row>
    <row r="11" spans="1:3">
      <c r="A11" s="5" t="s">
        <v>1</v>
      </c>
      <c r="B11" s="23">
        <f>STDEVA(B2:B9)</f>
        <v>8.3106357558652439E-3</v>
      </c>
      <c r="C11" s="23">
        <f>STDEVA(C2:C9)</f>
        <v>1.1426004175938823E-2</v>
      </c>
    </row>
    <row r="12" spans="1:3" ht="47.25">
      <c r="A12" s="79" t="s">
        <v>111</v>
      </c>
      <c r="B12" s="145" t="s">
        <v>112</v>
      </c>
      <c r="C12" s="146"/>
    </row>
  </sheetData>
  <mergeCells count="1">
    <mergeCell ref="B12:C1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E24" sqref="E24"/>
    </sheetView>
  </sheetViews>
  <sheetFormatPr defaultColWidth="11" defaultRowHeight="15.75"/>
  <sheetData>
    <row r="1" spans="1:9" s="1" customFormat="1">
      <c r="B1" s="147" t="s">
        <v>54</v>
      </c>
      <c r="C1" s="147"/>
      <c r="D1" s="147"/>
      <c r="E1" s="147"/>
      <c r="F1" s="147" t="s">
        <v>55</v>
      </c>
      <c r="G1" s="147"/>
      <c r="H1" s="147"/>
      <c r="I1" s="147"/>
    </row>
    <row r="2" spans="1:9" s="1" customFormat="1">
      <c r="A2" s="20"/>
      <c r="B2" s="152" t="s">
        <v>53</v>
      </c>
      <c r="C2" s="152"/>
      <c r="D2" s="152" t="s">
        <v>20</v>
      </c>
      <c r="E2" s="152"/>
      <c r="F2" s="152" t="s">
        <v>53</v>
      </c>
      <c r="G2" s="152"/>
      <c r="H2" s="152" t="s">
        <v>20</v>
      </c>
      <c r="I2" s="152"/>
    </row>
    <row r="3" spans="1:9" s="1" customFormat="1">
      <c r="A3" s="20"/>
      <c r="B3" s="32" t="s">
        <v>56</v>
      </c>
      <c r="C3" s="32" t="s">
        <v>57</v>
      </c>
      <c r="D3" s="32" t="s">
        <v>56</v>
      </c>
      <c r="E3" s="32" t="s">
        <v>57</v>
      </c>
      <c r="F3" s="32" t="s">
        <v>56</v>
      </c>
      <c r="G3" s="32" t="s">
        <v>57</v>
      </c>
      <c r="H3" s="32" t="s">
        <v>56</v>
      </c>
      <c r="I3" s="32" t="s">
        <v>57</v>
      </c>
    </row>
    <row r="4" spans="1:9" s="1" customFormat="1">
      <c r="A4" s="20"/>
      <c r="B4" s="32">
        <v>2.3125136000000001E-2</v>
      </c>
      <c r="C4" s="32">
        <v>0.115973387</v>
      </c>
      <c r="D4" s="32">
        <v>3.0580447E-2</v>
      </c>
      <c r="E4" s="32">
        <v>1.6654937500000001E-2</v>
      </c>
      <c r="F4" s="32">
        <v>4.2193816572855258E-3</v>
      </c>
      <c r="G4" s="32">
        <v>5.8327170258541769E-2</v>
      </c>
      <c r="H4" s="32">
        <v>0.36826536006014371</v>
      </c>
      <c r="I4" s="32">
        <v>0.15716064443173899</v>
      </c>
    </row>
    <row r="5" spans="1:9" s="1" customFormat="1">
      <c r="A5" s="20"/>
      <c r="B5" s="32">
        <v>2.2857025E-2</v>
      </c>
      <c r="C5" s="32">
        <v>0.1112980175</v>
      </c>
      <c r="D5" s="32">
        <v>3.6038607E-2</v>
      </c>
      <c r="E5" s="32">
        <v>1.7846663499999998E-2</v>
      </c>
      <c r="F5" s="32">
        <v>4.7800694854514512E-3</v>
      </c>
      <c r="G5" s="32">
        <v>3.9563445790257487E-2</v>
      </c>
      <c r="H5" s="32">
        <v>0.31617990958494402</v>
      </c>
      <c r="I5" s="32">
        <v>0.16157903154644851</v>
      </c>
    </row>
    <row r="6" spans="1:9" s="1" customFormat="1">
      <c r="A6" s="20"/>
      <c r="B6" s="32">
        <v>2.40141335E-2</v>
      </c>
      <c r="C6" s="32">
        <v>0.1753971175</v>
      </c>
      <c r="D6" s="32">
        <v>3.0964176500000003E-2</v>
      </c>
      <c r="E6" s="32">
        <v>1.7915592500000001E-2</v>
      </c>
      <c r="F6" s="32">
        <v>3.0151882184915602E-3</v>
      </c>
      <c r="G6" s="32">
        <v>5.9807232819668786E-2</v>
      </c>
      <c r="H6" s="32">
        <v>0.30995670652673679</v>
      </c>
      <c r="I6" s="32">
        <v>0.24938796986063222</v>
      </c>
    </row>
    <row r="7" spans="1:9" s="1" customFormat="1">
      <c r="A7" s="20"/>
      <c r="B7" s="32">
        <v>3.96168795E-2</v>
      </c>
      <c r="C7" s="32">
        <v>0.150638676</v>
      </c>
      <c r="D7" s="32">
        <v>3.0861739499999999E-2</v>
      </c>
      <c r="E7" s="32">
        <v>1.6551831499999999E-2</v>
      </c>
      <c r="F7" s="32">
        <v>3.4635417465876941E-3</v>
      </c>
      <c r="G7" s="32">
        <v>6.3657035308301441E-2</v>
      </c>
      <c r="H7" s="32">
        <v>0.29121137705332045</v>
      </c>
      <c r="I7" s="32">
        <v>0.25286929618577803</v>
      </c>
    </row>
    <row r="8" spans="1:9" s="1" customFormat="1">
      <c r="A8" s="20" t="s">
        <v>16</v>
      </c>
      <c r="B8" s="32">
        <f>AVERAGE(B4:B7)</f>
        <v>2.7403293500000002E-2</v>
      </c>
      <c r="C8" s="32">
        <f t="shared" ref="C8:I8" si="0">AVERAGE(C4:C7)</f>
        <v>0.13832679950000001</v>
      </c>
      <c r="D8" s="32">
        <f t="shared" si="0"/>
        <v>3.2111242499999998E-2</v>
      </c>
      <c r="E8" s="32">
        <f t="shared" si="0"/>
        <v>1.7242256250000001E-2</v>
      </c>
      <c r="F8" s="32">
        <f t="shared" si="0"/>
        <v>3.8695452769540581E-3</v>
      </c>
      <c r="G8" s="32">
        <f t="shared" si="0"/>
        <v>5.5338721044192372E-2</v>
      </c>
      <c r="H8" s="32">
        <f t="shared" si="0"/>
        <v>0.32140333830628626</v>
      </c>
      <c r="I8" s="32">
        <f t="shared" si="0"/>
        <v>0.20524923550614946</v>
      </c>
    </row>
    <row r="9" spans="1:9" s="1" customFormat="1">
      <c r="A9" s="20" t="s">
        <v>1</v>
      </c>
      <c r="B9" s="32">
        <f>STDEVA(B4:B7)</f>
        <v>8.1573949549655859E-3</v>
      </c>
      <c r="C9" s="32">
        <f t="shared" ref="C9:I9" si="1">STDEVA(C4:C7)</f>
        <v>3.0309629308032587E-2</v>
      </c>
      <c r="D9" s="32">
        <f t="shared" si="1"/>
        <v>2.6232641838013888E-3</v>
      </c>
      <c r="E9" s="32">
        <f t="shared" si="1"/>
        <v>7.3944111303306834E-4</v>
      </c>
      <c r="F9" s="32">
        <f t="shared" si="1"/>
        <v>7.8447534001562067E-4</v>
      </c>
      <c r="G9" s="32">
        <f t="shared" si="1"/>
        <v>1.0754101352944466E-2</v>
      </c>
      <c r="H9" s="32">
        <f t="shared" si="1"/>
        <v>3.2994510623552374E-2</v>
      </c>
      <c r="I9" s="32">
        <f t="shared" si="1"/>
        <v>5.3026714509294921E-2</v>
      </c>
    </row>
    <row r="10" spans="1:9" ht="47.25">
      <c r="A10" s="79" t="s">
        <v>111</v>
      </c>
      <c r="B10" s="145" t="s">
        <v>112</v>
      </c>
      <c r="C10" s="146"/>
      <c r="D10" s="145" t="s">
        <v>112</v>
      </c>
      <c r="E10" s="146"/>
      <c r="F10" s="145" t="s">
        <v>112</v>
      </c>
      <c r="G10" s="146"/>
      <c r="H10" s="145" t="s">
        <v>112</v>
      </c>
      <c r="I10" s="146"/>
    </row>
  </sheetData>
  <mergeCells count="10">
    <mergeCell ref="B1:E1"/>
    <mergeCell ref="F1:I1"/>
    <mergeCell ref="B10:C10"/>
    <mergeCell ref="D10:E10"/>
    <mergeCell ref="F10:G10"/>
    <mergeCell ref="H10:I10"/>
    <mergeCell ref="B2:C2"/>
    <mergeCell ref="D2:E2"/>
    <mergeCell ref="F2:G2"/>
    <mergeCell ref="H2:I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N25" sqref="N24:N25"/>
    </sheetView>
  </sheetViews>
  <sheetFormatPr defaultColWidth="10.875" defaultRowHeight="15.75"/>
  <cols>
    <col min="1" max="1" width="10.875" style="40"/>
    <col min="2" max="5" width="12.375" style="40" bestFit="1" customWidth="1"/>
    <col min="6" max="16384" width="10.875" style="40"/>
  </cols>
  <sheetData>
    <row r="1" spans="1:6">
      <c r="A1" s="33"/>
      <c r="B1" s="153" t="s">
        <v>53</v>
      </c>
      <c r="C1" s="153"/>
      <c r="D1" s="153"/>
      <c r="E1" s="153"/>
      <c r="F1" s="33"/>
    </row>
    <row r="2" spans="1:6">
      <c r="A2" s="33"/>
      <c r="B2" s="41">
        <v>0</v>
      </c>
      <c r="C2" s="41">
        <v>150</v>
      </c>
      <c r="D2" s="41">
        <v>300</v>
      </c>
      <c r="E2" s="41">
        <v>500</v>
      </c>
      <c r="F2" s="33" t="s">
        <v>63</v>
      </c>
    </row>
    <row r="3" spans="1:6">
      <c r="A3" s="33"/>
      <c r="B3" s="42">
        <v>2.8927143563715157E-2</v>
      </c>
      <c r="C3" s="42">
        <v>1.9318420435035018E-2</v>
      </c>
      <c r="D3" s="42">
        <v>5.7967108599953129E-3</v>
      </c>
      <c r="E3" s="42">
        <v>4.0017341330187504E-3</v>
      </c>
      <c r="F3" s="33"/>
    </row>
    <row r="4" spans="1:6">
      <c r="A4" s="33"/>
      <c r="B4" s="42">
        <v>2.280085939781866E-2</v>
      </c>
      <c r="C4" s="42">
        <v>1.2330067807083242E-2</v>
      </c>
      <c r="D4" s="42">
        <v>4.6234468826489338E-3</v>
      </c>
      <c r="E4" s="42">
        <v>4.2612908754436334E-3</v>
      </c>
      <c r="F4" s="33"/>
    </row>
    <row r="5" spans="1:6">
      <c r="A5" s="33"/>
      <c r="B5" s="42">
        <v>2.6586400148076599E-2</v>
      </c>
      <c r="C5" s="42">
        <v>1.5310000000000001E-2</v>
      </c>
      <c r="D5" s="42">
        <v>4.6499999999999996E-3</v>
      </c>
      <c r="E5" s="42">
        <v>4.1099999999999999E-3</v>
      </c>
      <c r="F5" s="33"/>
    </row>
    <row r="6" spans="1:6">
      <c r="A6" s="38" t="s">
        <v>16</v>
      </c>
      <c r="B6" s="39">
        <f>AVERAGE(B3:B5)</f>
        <v>2.6104801036536809E-2</v>
      </c>
      <c r="C6" s="39">
        <f t="shared" ref="C6:E6" si="0">AVERAGE(C3:C5)</f>
        <v>1.5652829414039421E-2</v>
      </c>
      <c r="D6" s="39">
        <f t="shared" si="0"/>
        <v>5.023385914214749E-3</v>
      </c>
      <c r="E6" s="39">
        <f t="shared" si="0"/>
        <v>4.1243416694874612E-3</v>
      </c>
      <c r="F6" s="33"/>
    </row>
    <row r="7" spans="1:6">
      <c r="A7" s="38" t="s">
        <v>1</v>
      </c>
      <c r="B7" s="39">
        <f>STDEVA(B3:B5)</f>
        <v>3.0914062655214816E-3</v>
      </c>
      <c r="C7" s="39">
        <f t="shared" ref="C7:E7" si="1">STDEVA(C3:C5)</f>
        <v>3.5067673316742987E-3</v>
      </c>
      <c r="D7" s="39">
        <f t="shared" si="1"/>
        <v>6.6985063322740036E-4</v>
      </c>
      <c r="E7" s="39">
        <f t="shared" si="1"/>
        <v>1.3037134749368802E-4</v>
      </c>
      <c r="F7" s="33"/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A8" sqref="A8:I8"/>
    </sheetView>
  </sheetViews>
  <sheetFormatPr defaultColWidth="11" defaultRowHeight="15.75"/>
  <sheetData>
    <row r="1" spans="1:9">
      <c r="A1" s="34"/>
      <c r="B1" s="154" t="s">
        <v>58</v>
      </c>
      <c r="C1" s="155"/>
      <c r="D1" s="156" t="s">
        <v>60</v>
      </c>
      <c r="E1" s="157"/>
      <c r="F1" s="156" t="s">
        <v>61</v>
      </c>
      <c r="G1" s="157"/>
      <c r="H1" s="156" t="s">
        <v>62</v>
      </c>
      <c r="I1" s="157"/>
    </row>
    <row r="2" spans="1:9">
      <c r="A2" s="34"/>
      <c r="B2" s="36" t="s">
        <v>59</v>
      </c>
      <c r="C2" s="35" t="s">
        <v>57</v>
      </c>
      <c r="D2" s="36" t="s">
        <v>59</v>
      </c>
      <c r="E2" s="35" t="s">
        <v>57</v>
      </c>
      <c r="F2" s="36" t="s">
        <v>59</v>
      </c>
      <c r="G2" s="35" t="s">
        <v>57</v>
      </c>
      <c r="H2" s="36" t="s">
        <v>59</v>
      </c>
      <c r="I2" s="35" t="s">
        <v>57</v>
      </c>
    </row>
    <row r="3" spans="1:9">
      <c r="A3" s="34"/>
      <c r="B3" s="37">
        <v>2.3291876738349123E-3</v>
      </c>
      <c r="C3" s="37">
        <v>5.1864425536853715E-4</v>
      </c>
      <c r="D3" s="37">
        <v>5.2929011150893287E-3</v>
      </c>
      <c r="E3" s="37">
        <v>1.0114672083293402E-3</v>
      </c>
      <c r="F3" s="37">
        <v>7.9861779635624405E-3</v>
      </c>
      <c r="G3" s="37">
        <v>3.308836797771211E-3</v>
      </c>
      <c r="H3" s="37">
        <v>2.2937101436880006E-2</v>
      </c>
      <c r="I3" s="37">
        <v>1.6617969586135616E-2</v>
      </c>
    </row>
    <row r="4" spans="1:9">
      <c r="A4" s="34"/>
      <c r="B4" s="37">
        <v>1.9452557678489532E-3</v>
      </c>
      <c r="C4" s="37">
        <v>6.9190043957002194E-4</v>
      </c>
      <c r="D4" s="37">
        <v>4.6221558995876892E-3</v>
      </c>
      <c r="E4" s="37">
        <v>1.1061725451011815E-3</v>
      </c>
      <c r="F4" s="37">
        <v>9.8595037756399467E-3</v>
      </c>
      <c r="G4" s="37">
        <v>7.2703315214668086E-3</v>
      </c>
      <c r="H4" s="37">
        <v>2.8019488309462603E-2</v>
      </c>
      <c r="I4" s="37">
        <v>1.3406522152234302E-2</v>
      </c>
    </row>
    <row r="5" spans="1:9">
      <c r="A5" s="34"/>
      <c r="B5" s="37">
        <v>2.2372217208419302E-3</v>
      </c>
      <c r="C5" s="37">
        <v>6.1527234746927898E-4</v>
      </c>
      <c r="D5" s="37">
        <v>4.8575285073385096E-3</v>
      </c>
      <c r="E5" s="37">
        <v>1.15881987671526E-3</v>
      </c>
      <c r="F5" s="37">
        <v>8.7228408696011905E-3</v>
      </c>
      <c r="G5" s="37">
        <v>5.4584159619010001E-3</v>
      </c>
      <c r="H5" s="37">
        <v>2.6547829487317098E-2</v>
      </c>
      <c r="I5" s="37">
        <v>1.7012245869185001E-2</v>
      </c>
    </row>
    <row r="6" spans="1:9">
      <c r="A6" s="34" t="s">
        <v>16</v>
      </c>
      <c r="B6" s="37">
        <f>AVERAGE(B3:B5)</f>
        <v>2.1705550541752656E-3</v>
      </c>
      <c r="C6" s="37">
        <f t="shared" ref="C6:I6" si="0">AVERAGE(C3:C5)</f>
        <v>6.0860568080261265E-4</v>
      </c>
      <c r="D6" s="37">
        <f t="shared" si="0"/>
        <v>4.9241951740051759E-3</v>
      </c>
      <c r="E6" s="37">
        <f t="shared" si="0"/>
        <v>1.092153210048594E-3</v>
      </c>
      <c r="F6" s="37">
        <f t="shared" si="0"/>
        <v>8.8561742029345265E-3</v>
      </c>
      <c r="G6" s="37">
        <f t="shared" si="0"/>
        <v>5.3458614270463396E-3</v>
      </c>
      <c r="H6" s="37">
        <f t="shared" si="0"/>
        <v>2.5834806411219904E-2</v>
      </c>
      <c r="I6" s="37">
        <f t="shared" si="0"/>
        <v>1.5678912535851641E-2</v>
      </c>
    </row>
    <row r="7" spans="1:9">
      <c r="A7" s="34" t="s">
        <v>1</v>
      </c>
      <c r="B7" s="37">
        <f>STDEVA(B3:B5)</f>
        <v>2.0046012182435688E-4</v>
      </c>
      <c r="C7" s="37">
        <f t="shared" ref="C7:I7" si="1">STDEVA(C3:C5)</f>
        <v>8.6820272254514586E-5</v>
      </c>
      <c r="D7" s="37">
        <f t="shared" si="1"/>
        <v>3.403059202584029E-4</v>
      </c>
      <c r="E7" s="37">
        <f t="shared" si="1"/>
        <v>7.4669997566628138E-5</v>
      </c>
      <c r="F7" s="37">
        <f t="shared" si="1"/>
        <v>9.4375353397075864E-4</v>
      </c>
      <c r="G7" s="37">
        <f t="shared" si="1"/>
        <v>1.9831443477352517E-3</v>
      </c>
      <c r="H7" s="37">
        <f t="shared" si="1"/>
        <v>2.6151415852560087E-3</v>
      </c>
      <c r="I7" s="37">
        <f t="shared" si="1"/>
        <v>1.9777972566750166E-3</v>
      </c>
    </row>
    <row r="8" spans="1:9" ht="47.25">
      <c r="A8" s="79" t="s">
        <v>111</v>
      </c>
      <c r="B8" s="145" t="s">
        <v>112</v>
      </c>
      <c r="C8" s="146"/>
      <c r="D8" s="145" t="s">
        <v>112</v>
      </c>
      <c r="E8" s="146"/>
      <c r="F8" s="145">
        <v>4.5199999999999997E-2</v>
      </c>
      <c r="G8" s="146"/>
      <c r="H8" s="145">
        <v>2.06E-2</v>
      </c>
      <c r="I8" s="146"/>
    </row>
  </sheetData>
  <mergeCells count="8">
    <mergeCell ref="B1:C1"/>
    <mergeCell ref="D1:E1"/>
    <mergeCell ref="F1:G1"/>
    <mergeCell ref="H1:I1"/>
    <mergeCell ref="B8:C8"/>
    <mergeCell ref="D8:E8"/>
    <mergeCell ref="F8:G8"/>
    <mergeCell ref="H8:I8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opLeftCell="A2" workbookViewId="0">
      <selection activeCell="B14" sqref="B14"/>
    </sheetView>
  </sheetViews>
  <sheetFormatPr defaultColWidth="10.875" defaultRowHeight="15.75"/>
  <cols>
    <col min="1" max="16384" width="10.875" style="1"/>
  </cols>
  <sheetData>
    <row r="1" spans="1:13">
      <c r="A1" s="5"/>
      <c r="B1" s="158" t="s">
        <v>4</v>
      </c>
      <c r="C1" s="158"/>
      <c r="D1" s="158"/>
      <c r="E1" s="158" t="s">
        <v>6</v>
      </c>
      <c r="F1" s="158"/>
      <c r="G1" s="158"/>
      <c r="H1" s="158" t="s">
        <v>5</v>
      </c>
      <c r="I1" s="158"/>
      <c r="J1" s="158"/>
      <c r="K1" s="158" t="s">
        <v>7</v>
      </c>
      <c r="L1" s="158"/>
      <c r="M1" s="158"/>
    </row>
    <row r="2" spans="1:13">
      <c r="A2" s="5"/>
      <c r="B2" s="5" t="s">
        <v>2</v>
      </c>
      <c r="C2" s="10" t="s">
        <v>9</v>
      </c>
      <c r="D2" s="10" t="s">
        <v>10</v>
      </c>
      <c r="E2" s="5" t="s">
        <v>2</v>
      </c>
      <c r="F2" s="10" t="s">
        <v>9</v>
      </c>
      <c r="G2" s="10" t="s">
        <v>10</v>
      </c>
      <c r="H2" s="5" t="s">
        <v>2</v>
      </c>
      <c r="I2" s="10" t="s">
        <v>9</v>
      </c>
      <c r="J2" s="10" t="s">
        <v>10</v>
      </c>
      <c r="K2" s="5" t="s">
        <v>2</v>
      </c>
      <c r="L2" s="10" t="s">
        <v>9</v>
      </c>
      <c r="M2" s="10" t="s">
        <v>10</v>
      </c>
    </row>
    <row r="3" spans="1:13">
      <c r="A3" s="5"/>
      <c r="B3" s="11">
        <v>10.40821</v>
      </c>
      <c r="C3" s="11">
        <v>1.0316099999999999</v>
      </c>
      <c r="D3" s="11">
        <v>1.2460100000000001</v>
      </c>
      <c r="E3" s="11">
        <v>1.7282999999999999</v>
      </c>
      <c r="F3" s="11">
        <v>0.21152000000000001</v>
      </c>
      <c r="G3" s="11">
        <v>0.21376999999999999</v>
      </c>
      <c r="H3" s="77">
        <v>6.0220000000000003E-2</v>
      </c>
      <c r="I3" s="77">
        <v>4.8770000000000001E-2</v>
      </c>
      <c r="J3" s="77">
        <v>5.8290000000000002E-2</v>
      </c>
      <c r="K3" s="11">
        <v>0.12545000000000001</v>
      </c>
      <c r="L3" s="11">
        <v>8.097E-2</v>
      </c>
      <c r="M3" s="11">
        <v>0.10688</v>
      </c>
    </row>
    <row r="4" spans="1:13">
      <c r="A4" s="5"/>
      <c r="B4" s="11">
        <v>12.72106</v>
      </c>
      <c r="C4" s="11">
        <v>0.54376999999999998</v>
      </c>
      <c r="D4" s="11">
        <v>1.08802</v>
      </c>
      <c r="E4" s="11">
        <v>1.57</v>
      </c>
      <c r="F4" s="11">
        <v>0.11963</v>
      </c>
      <c r="G4" s="11">
        <v>0.22631999999999999</v>
      </c>
      <c r="H4" s="77">
        <v>6.2969999999999998E-2</v>
      </c>
      <c r="I4" s="77">
        <v>4.5449999999999997E-2</v>
      </c>
      <c r="J4" s="77">
        <v>4.8079999999999998E-2</v>
      </c>
      <c r="K4" s="11">
        <v>0.12393</v>
      </c>
      <c r="L4" s="11">
        <v>7.757E-2</v>
      </c>
      <c r="M4" s="11">
        <v>0.10122</v>
      </c>
    </row>
    <row r="5" spans="1:13">
      <c r="A5" s="5"/>
      <c r="B5" s="11">
        <v>9.7107200000000002</v>
      </c>
      <c r="C5" s="11">
        <v>1.3031999999999999</v>
      </c>
      <c r="D5" s="11">
        <v>0.95357000000000003</v>
      </c>
      <c r="E5" s="11">
        <v>1.6482399999999999</v>
      </c>
      <c r="F5" s="11">
        <v>0.26217000000000001</v>
      </c>
      <c r="G5" s="11">
        <v>0.21015</v>
      </c>
      <c r="H5" s="77">
        <v>5.892E-2</v>
      </c>
      <c r="I5" s="77">
        <v>4.9709999999999997E-2</v>
      </c>
      <c r="J5" s="77">
        <v>4.5379999999999997E-2</v>
      </c>
      <c r="K5" s="11">
        <v>0.12989999999999999</v>
      </c>
      <c r="L5" s="11">
        <v>0.11414000000000001</v>
      </c>
      <c r="M5" s="11">
        <v>8.3949999999999997E-2</v>
      </c>
    </row>
    <row r="6" spans="1:13">
      <c r="A6" s="5"/>
      <c r="B6" s="11">
        <v>7.30274</v>
      </c>
      <c r="C6" s="10"/>
      <c r="D6" s="10"/>
      <c r="E6" s="11">
        <v>1.35423</v>
      </c>
      <c r="F6" s="10"/>
      <c r="G6" s="10"/>
      <c r="H6" s="77">
        <v>5.3929999999999999E-2</v>
      </c>
      <c r="I6" s="81"/>
      <c r="J6" s="81"/>
      <c r="K6" s="11">
        <v>0.12343</v>
      </c>
      <c r="L6" s="10"/>
      <c r="M6" s="10"/>
    </row>
    <row r="7" spans="1:13">
      <c r="A7" s="5"/>
      <c r="B7" s="11">
        <v>8.93201</v>
      </c>
      <c r="C7" s="10"/>
      <c r="D7" s="10"/>
      <c r="E7" s="11">
        <v>1.50728</v>
      </c>
      <c r="F7" s="10"/>
      <c r="G7" s="10"/>
      <c r="H7" s="77">
        <v>5.926E-2</v>
      </c>
      <c r="I7" s="81"/>
      <c r="J7" s="81"/>
      <c r="K7" s="11">
        <v>0.11032</v>
      </c>
      <c r="L7" s="10"/>
      <c r="M7" s="10"/>
    </row>
    <row r="8" spans="1:13">
      <c r="A8" s="5"/>
      <c r="B8" s="11">
        <v>6.36097</v>
      </c>
      <c r="C8" s="10"/>
      <c r="D8" s="10"/>
      <c r="E8" s="11">
        <v>1.13019</v>
      </c>
      <c r="F8" s="10"/>
      <c r="G8" s="10"/>
      <c r="H8" s="77">
        <v>5.6279999999999997E-2</v>
      </c>
      <c r="I8" s="81"/>
      <c r="J8" s="81"/>
      <c r="K8" s="11">
        <v>0.11708</v>
      </c>
      <c r="L8" s="10"/>
      <c r="M8" s="10"/>
    </row>
    <row r="9" spans="1:13">
      <c r="A9" s="5" t="s">
        <v>0</v>
      </c>
      <c r="B9" s="12">
        <f>AVERAGE(B3:B8)</f>
        <v>9.2392850000000006</v>
      </c>
      <c r="C9" s="12">
        <f>AVERAGE(C3:C8)</f>
        <v>0.95952666666666664</v>
      </c>
      <c r="D9" s="12">
        <f>AVERAGE(D3:D8)</f>
        <v>1.0958666666666668</v>
      </c>
      <c r="E9" s="12">
        <f t="shared" ref="E9:K9" si="0">AVERAGE(E3:E8)</f>
        <v>1.4897066666666667</v>
      </c>
      <c r="F9" s="12">
        <f>AVERAGE(F3:F8)</f>
        <v>0.19777333333333336</v>
      </c>
      <c r="G9" s="12">
        <f>AVERAGE(G3:G8)</f>
        <v>0.21674666666666664</v>
      </c>
      <c r="H9" s="12">
        <f t="shared" si="0"/>
        <v>5.8596666666666665E-2</v>
      </c>
      <c r="I9" s="12">
        <f>AVERAGE(I3:I8)</f>
        <v>4.7976666666666667E-2</v>
      </c>
      <c r="J9" s="12">
        <f>AVERAGE(J3:J8)</f>
        <v>5.0583333333333334E-2</v>
      </c>
      <c r="K9" s="12">
        <f t="shared" si="0"/>
        <v>0.12168499999999999</v>
      </c>
      <c r="L9" s="12">
        <f>AVERAGE(L3:L8)</f>
        <v>9.089333333333334E-2</v>
      </c>
      <c r="M9" s="12">
        <f>AVERAGE(M3:M8)</f>
        <v>9.7350000000000006E-2</v>
      </c>
    </row>
    <row r="10" spans="1:13">
      <c r="A10" s="5" t="s">
        <v>1</v>
      </c>
      <c r="B10" s="8">
        <f>STDEVA(B3:B8)</f>
        <v>2.2733550302295522</v>
      </c>
      <c r="C10" s="8">
        <f>STDEVA(C3:C5)</f>
        <v>0.38481227427582582</v>
      </c>
      <c r="D10" s="8">
        <f>STDEVA(D3:D5)</f>
        <v>0.14637781947184894</v>
      </c>
      <c r="E10" s="8">
        <f>STDEVA(E3:E8)</f>
        <v>0.21744957978038637</v>
      </c>
      <c r="F10" s="8">
        <f>STDEVA(F3:F5)</f>
        <v>7.2257463513005549E-2</v>
      </c>
      <c r="G10" s="8">
        <f>STDEVA(G3:G5)</f>
        <v>8.4860257678923707E-3</v>
      </c>
      <c r="H10" s="8">
        <f>STDEVA(H3:H8)</f>
        <v>3.1448539976709046E-3</v>
      </c>
      <c r="I10" s="8">
        <f>STDEVA(I3:I5)</f>
        <v>2.2380646401150561E-3</v>
      </c>
      <c r="J10" s="8">
        <f>STDEVA(J3:J5)</f>
        <v>6.8093342797466896E-3</v>
      </c>
      <c r="K10" s="8">
        <f>STDEVA(K3:K8)</f>
        <v>6.9298737362234785E-3</v>
      </c>
      <c r="L10" s="8">
        <f>STDEVA(L3:L5)</f>
        <v>2.0203851942967015E-2</v>
      </c>
      <c r="M10" s="8">
        <f>STDEVA(M3:M5)</f>
        <v>1.1944827332364419E-2</v>
      </c>
    </row>
    <row r="11" spans="1:13" s="82" customFormat="1" ht="47.25">
      <c r="A11" s="79" t="s">
        <v>111</v>
      </c>
      <c r="B11" s="80" t="s">
        <v>113</v>
      </c>
      <c r="C11" s="80" t="s">
        <v>112</v>
      </c>
      <c r="D11" s="80" t="s">
        <v>112</v>
      </c>
      <c r="E11" s="80" t="s">
        <v>113</v>
      </c>
      <c r="F11" s="80" t="s">
        <v>112</v>
      </c>
      <c r="G11" s="80" t="s">
        <v>112</v>
      </c>
      <c r="H11" s="80"/>
      <c r="I11" s="80">
        <v>1.6999999999999999E-3</v>
      </c>
      <c r="J11" s="34">
        <v>3.7400000000000003E-2</v>
      </c>
      <c r="K11" s="34"/>
      <c r="L11" s="34">
        <v>5.3E-3</v>
      </c>
      <c r="M11" s="34">
        <v>1.2E-2</v>
      </c>
    </row>
    <row r="12" spans="1:13"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A8" sqref="A8:C8"/>
    </sheetView>
  </sheetViews>
  <sheetFormatPr defaultColWidth="11" defaultRowHeight="15.75"/>
  <cols>
    <col min="2" max="2" width="14.5" bestFit="1" customWidth="1"/>
  </cols>
  <sheetData>
    <row r="1" spans="1:8">
      <c r="A1" s="10"/>
      <c r="B1" s="159" t="s">
        <v>64</v>
      </c>
      <c r="C1" s="159"/>
      <c r="D1" s="159" t="s">
        <v>65</v>
      </c>
      <c r="E1" s="159"/>
      <c r="F1" s="159" t="s">
        <v>66</v>
      </c>
      <c r="G1" s="159"/>
    </row>
    <row r="2" spans="1:8">
      <c r="A2" s="10"/>
      <c r="B2" s="5" t="s">
        <v>2</v>
      </c>
      <c r="C2" s="5" t="s">
        <v>11</v>
      </c>
      <c r="D2" s="5" t="s">
        <v>2</v>
      </c>
      <c r="E2" s="5" t="s">
        <v>11</v>
      </c>
      <c r="F2" s="5" t="s">
        <v>2</v>
      </c>
      <c r="G2" s="5" t="s">
        <v>11</v>
      </c>
      <c r="H2" s="13"/>
    </row>
    <row r="3" spans="1:8">
      <c r="A3" s="10"/>
      <c r="B3" s="14">
        <v>0.14000000000000001</v>
      </c>
      <c r="C3" s="14">
        <v>0.11</v>
      </c>
      <c r="D3" s="14">
        <v>0.61</v>
      </c>
      <c r="E3" s="14">
        <v>0.35</v>
      </c>
      <c r="F3" s="14">
        <v>0.83</v>
      </c>
      <c r="G3" s="14">
        <v>1.1000000000000001</v>
      </c>
      <c r="H3" s="13"/>
    </row>
    <row r="4" spans="1:8">
      <c r="A4" s="10"/>
      <c r="B4" s="14">
        <v>0.12</v>
      </c>
      <c r="C4" s="14">
        <v>0.17</v>
      </c>
      <c r="D4" s="14">
        <v>0.65</v>
      </c>
      <c r="E4" s="14">
        <v>0.81</v>
      </c>
      <c r="F4" s="14">
        <v>0.88</v>
      </c>
      <c r="G4" s="14">
        <v>0.88</v>
      </c>
      <c r="H4" s="13"/>
    </row>
    <row r="5" spans="1:8">
      <c r="A5" s="10"/>
      <c r="B5" s="14">
        <v>0.11</v>
      </c>
      <c r="C5" s="14">
        <v>0.14000000000000001</v>
      </c>
      <c r="D5" s="14">
        <v>0.42</v>
      </c>
      <c r="E5" s="14">
        <v>0.57999999999999996</v>
      </c>
      <c r="F5" s="14">
        <v>0.73</v>
      </c>
      <c r="G5" s="14">
        <v>0.84</v>
      </c>
      <c r="H5" s="13"/>
    </row>
    <row r="6" spans="1:8">
      <c r="A6" s="5" t="s">
        <v>0</v>
      </c>
      <c r="B6" s="12">
        <f>AVERAGE(B3:B5)</f>
        <v>0.12333333333333334</v>
      </c>
      <c r="C6" s="12">
        <f t="shared" ref="C6:G6" si="0">AVERAGE(C3:C5)</f>
        <v>0.14000000000000001</v>
      </c>
      <c r="D6" s="12">
        <f t="shared" si="0"/>
        <v>0.55999999999999994</v>
      </c>
      <c r="E6" s="12">
        <f t="shared" si="0"/>
        <v>0.58000000000000007</v>
      </c>
      <c r="F6" s="12">
        <f t="shared" si="0"/>
        <v>0.81333333333333335</v>
      </c>
      <c r="G6" s="12">
        <f t="shared" si="0"/>
        <v>0.94</v>
      </c>
    </row>
    <row r="7" spans="1:8">
      <c r="A7" s="5" t="s">
        <v>1</v>
      </c>
      <c r="B7" s="12">
        <f>STDEVA(B3:B5)</f>
        <v>1.5275252316519534E-2</v>
      </c>
      <c r="C7" s="12">
        <f t="shared" ref="C7:G7" si="1">STDEVA(C3:C5)</f>
        <v>3.0000000000000023E-2</v>
      </c>
      <c r="D7" s="12">
        <f t="shared" si="1"/>
        <v>0.12288205727444532</v>
      </c>
      <c r="E7" s="12">
        <f t="shared" si="1"/>
        <v>0.22999999999999965</v>
      </c>
      <c r="F7" s="12">
        <f t="shared" si="1"/>
        <v>7.6376261582597346E-2</v>
      </c>
      <c r="G7" s="12">
        <f t="shared" si="1"/>
        <v>0.14000000000000021</v>
      </c>
    </row>
    <row r="8" spans="1:8" ht="47.25">
      <c r="A8" s="79" t="s">
        <v>111</v>
      </c>
      <c r="B8" s="145">
        <v>0.4395</v>
      </c>
      <c r="C8" s="146"/>
      <c r="D8" s="145">
        <v>0.90069999999999995</v>
      </c>
      <c r="E8" s="146"/>
      <c r="F8" s="145">
        <v>0.2409</v>
      </c>
      <c r="G8" s="146"/>
    </row>
  </sheetData>
  <mergeCells count="6">
    <mergeCell ref="B8:C8"/>
    <mergeCell ref="B1:C1"/>
    <mergeCell ref="D1:E1"/>
    <mergeCell ref="F1:G1"/>
    <mergeCell ref="F8:G8"/>
    <mergeCell ref="D8:E8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A7" sqref="A7:C7"/>
    </sheetView>
  </sheetViews>
  <sheetFormatPr defaultColWidth="10.875" defaultRowHeight="15.75"/>
  <cols>
    <col min="1" max="16384" width="10.875" style="4"/>
  </cols>
  <sheetData>
    <row r="1" spans="1:3">
      <c r="A1" s="5"/>
      <c r="B1" s="5" t="s">
        <v>2</v>
      </c>
      <c r="C1" s="5" t="s">
        <v>11</v>
      </c>
    </row>
    <row r="2" spans="1:3">
      <c r="A2" s="5"/>
      <c r="B2" s="14">
        <v>0.62</v>
      </c>
      <c r="C2" s="14">
        <v>0.69</v>
      </c>
    </row>
    <row r="3" spans="1:3">
      <c r="A3" s="5"/>
      <c r="B3" s="14">
        <v>0.59</v>
      </c>
      <c r="C3" s="14">
        <v>0.61</v>
      </c>
    </row>
    <row r="4" spans="1:3">
      <c r="A4" s="5"/>
      <c r="B4" s="14">
        <v>0.68</v>
      </c>
      <c r="C4" s="14">
        <v>0.47</v>
      </c>
    </row>
    <row r="5" spans="1:3">
      <c r="A5" s="5" t="s">
        <v>16</v>
      </c>
      <c r="B5" s="43">
        <f>AVERAGE(B2:B4)</f>
        <v>0.63</v>
      </c>
      <c r="C5" s="43">
        <f>AVERAGE(C2:C4)</f>
        <v>0.59</v>
      </c>
    </row>
    <row r="6" spans="1:3">
      <c r="A6" s="5" t="s">
        <v>1</v>
      </c>
      <c r="B6" s="43">
        <f>STDEVA(B2:B4)</f>
        <v>4.5825756949558441E-2</v>
      </c>
      <c r="C6" s="43">
        <f>STDEVA(C2:C4)</f>
        <v>0.11135528725660029</v>
      </c>
    </row>
    <row r="7" spans="1:3" ht="47.25">
      <c r="A7" s="79" t="s">
        <v>111</v>
      </c>
      <c r="B7" s="145">
        <v>0.59589999999999999</v>
      </c>
      <c r="C7" s="146"/>
    </row>
  </sheetData>
  <mergeCells count="1">
    <mergeCell ref="B7:C7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pane xSplit="2" ySplit="2" topLeftCell="D3" activePane="bottomRight" state="frozen"/>
      <selection pane="topRight" activeCell="C1" sqref="C1"/>
      <selection pane="bottomLeft" activeCell="A4" sqref="A4"/>
      <selection pane="bottomRight" activeCell="F21" sqref="F21"/>
    </sheetView>
  </sheetViews>
  <sheetFormatPr defaultColWidth="8.875" defaultRowHeight="14.25"/>
  <cols>
    <col min="1" max="1" width="10.5" style="91" customWidth="1"/>
    <col min="2" max="2" width="8.875" style="91"/>
    <col min="3" max="3" width="22.375" style="91" customWidth="1"/>
    <col min="4" max="4" width="14.25" style="91" customWidth="1"/>
    <col min="5" max="5" width="19.125" style="91" customWidth="1"/>
    <col min="6" max="6" width="14.75" style="91" customWidth="1"/>
    <col min="7" max="7" width="18" style="91" customWidth="1"/>
    <col min="8" max="8" width="12.875" style="91" customWidth="1"/>
    <col min="9" max="16384" width="8.875" style="91"/>
  </cols>
  <sheetData>
    <row r="1" spans="1:8" ht="15" customHeight="1">
      <c r="A1" s="127"/>
      <c r="B1" s="127" t="s">
        <v>166</v>
      </c>
      <c r="C1" s="127" t="s">
        <v>130</v>
      </c>
      <c r="D1" s="129" t="s">
        <v>131</v>
      </c>
      <c r="E1" s="129"/>
      <c r="F1" s="129"/>
      <c r="G1" s="129"/>
      <c r="H1" s="129"/>
    </row>
    <row r="2" spans="1:8" ht="30" customHeight="1">
      <c r="A2" s="128"/>
      <c r="B2" s="128"/>
      <c r="C2" s="128"/>
      <c r="D2" s="95" t="s">
        <v>167</v>
      </c>
      <c r="E2" s="95" t="s">
        <v>133</v>
      </c>
      <c r="F2" s="95" t="s">
        <v>134</v>
      </c>
      <c r="G2" s="95" t="s">
        <v>168</v>
      </c>
      <c r="H2" s="95" t="s">
        <v>135</v>
      </c>
    </row>
    <row r="3" spans="1:8">
      <c r="A3" s="123" t="s">
        <v>136</v>
      </c>
      <c r="B3" s="92" t="s">
        <v>169</v>
      </c>
      <c r="C3" s="92" t="s">
        <v>170</v>
      </c>
      <c r="D3" s="93" t="s">
        <v>171</v>
      </c>
      <c r="E3" s="93" t="s">
        <v>138</v>
      </c>
      <c r="F3" s="93" t="s">
        <v>172</v>
      </c>
      <c r="G3" s="93" t="s">
        <v>173</v>
      </c>
      <c r="H3" s="92" t="s">
        <v>174</v>
      </c>
    </row>
    <row r="4" spans="1:8">
      <c r="A4" s="124"/>
      <c r="B4" s="92" t="s">
        <v>176</v>
      </c>
      <c r="C4" s="92" t="s">
        <v>143</v>
      </c>
      <c r="D4" s="92" t="s">
        <v>141</v>
      </c>
      <c r="E4" s="93" t="s">
        <v>142</v>
      </c>
      <c r="F4" s="94" t="s">
        <v>175</v>
      </c>
      <c r="G4" s="92" t="s">
        <v>113</v>
      </c>
      <c r="H4" s="94" t="s">
        <v>139</v>
      </c>
    </row>
    <row r="5" spans="1:8">
      <c r="A5" s="124"/>
      <c r="B5" s="92" t="s">
        <v>144</v>
      </c>
      <c r="C5" s="92" t="s">
        <v>145</v>
      </c>
      <c r="D5" s="94" t="s">
        <v>139</v>
      </c>
      <c r="E5" s="94" t="s">
        <v>139</v>
      </c>
      <c r="F5" s="94" t="s">
        <v>139</v>
      </c>
      <c r="G5" s="92" t="s">
        <v>139</v>
      </c>
      <c r="H5" s="94" t="s">
        <v>175</v>
      </c>
    </row>
    <row r="6" spans="1:8" s="98" customFormat="1" ht="12.75">
      <c r="A6" s="123" t="s">
        <v>146</v>
      </c>
      <c r="B6" s="101" t="s">
        <v>148</v>
      </c>
      <c r="C6" s="101" t="s">
        <v>147</v>
      </c>
      <c r="D6" s="102" t="s">
        <v>149</v>
      </c>
      <c r="E6" s="101" t="s">
        <v>139</v>
      </c>
      <c r="F6" s="101" t="s">
        <v>139</v>
      </c>
      <c r="G6" s="101" t="s">
        <v>139</v>
      </c>
      <c r="H6" s="101" t="s">
        <v>139</v>
      </c>
    </row>
    <row r="7" spans="1:8" s="98" customFormat="1" ht="12.75">
      <c r="A7" s="124"/>
      <c r="B7" s="92" t="s">
        <v>150</v>
      </c>
      <c r="C7" s="92" t="s">
        <v>140</v>
      </c>
      <c r="D7" s="93" t="s">
        <v>151</v>
      </c>
      <c r="E7" s="93" t="s">
        <v>152</v>
      </c>
      <c r="F7" s="92" t="s">
        <v>139</v>
      </c>
      <c r="G7" s="92" t="s">
        <v>139</v>
      </c>
      <c r="H7" s="92" t="s">
        <v>139</v>
      </c>
    </row>
    <row r="8" spans="1:8" s="97" customFormat="1" ht="12.75">
      <c r="A8" s="125"/>
      <c r="B8" s="95" t="s">
        <v>177</v>
      </c>
      <c r="C8" s="95" t="s">
        <v>143</v>
      </c>
      <c r="D8" s="96" t="s">
        <v>153</v>
      </c>
      <c r="E8" s="96" t="s">
        <v>154</v>
      </c>
      <c r="F8" s="95" t="s">
        <v>155</v>
      </c>
      <c r="G8" s="96" t="s">
        <v>156</v>
      </c>
      <c r="H8" s="95" t="s">
        <v>139</v>
      </c>
    </row>
    <row r="9" spans="1:8" s="98" customFormat="1" ht="13.5" customHeight="1">
      <c r="A9" s="123" t="s">
        <v>178</v>
      </c>
      <c r="B9" s="101" t="s">
        <v>157</v>
      </c>
      <c r="C9" s="101" t="s">
        <v>147</v>
      </c>
      <c r="D9" s="102" t="s">
        <v>158</v>
      </c>
      <c r="E9" s="101" t="s">
        <v>139</v>
      </c>
      <c r="F9" s="101" t="s">
        <v>139</v>
      </c>
      <c r="G9" s="101" t="s">
        <v>139</v>
      </c>
      <c r="H9" s="101" t="s">
        <v>139</v>
      </c>
    </row>
    <row r="10" spans="1:8" s="98" customFormat="1" ht="12.75">
      <c r="A10" s="124"/>
      <c r="B10" s="92" t="s">
        <v>179</v>
      </c>
      <c r="C10" s="92" t="s">
        <v>140</v>
      </c>
      <c r="D10" s="93" t="s">
        <v>159</v>
      </c>
      <c r="E10" s="93" t="s">
        <v>160</v>
      </c>
      <c r="F10" s="93" t="s">
        <v>161</v>
      </c>
      <c r="G10" s="92" t="s">
        <v>139</v>
      </c>
      <c r="H10" s="92" t="s">
        <v>139</v>
      </c>
    </row>
    <row r="11" spans="1:8" s="98" customFormat="1" ht="12.75">
      <c r="A11" s="124"/>
      <c r="B11" s="92" t="s">
        <v>162</v>
      </c>
      <c r="C11" s="92" t="s">
        <v>143</v>
      </c>
      <c r="D11" s="93" t="s">
        <v>163</v>
      </c>
      <c r="E11" s="92" t="s">
        <v>164</v>
      </c>
      <c r="F11" s="94" t="s">
        <v>139</v>
      </c>
      <c r="G11" s="92" t="s">
        <v>139</v>
      </c>
      <c r="H11" s="94" t="s">
        <v>139</v>
      </c>
    </row>
    <row r="12" spans="1:8" s="98" customFormat="1" ht="13.5" thickBot="1">
      <c r="A12" s="126"/>
      <c r="B12" s="103" t="s">
        <v>165</v>
      </c>
      <c r="C12" s="103" t="s">
        <v>145</v>
      </c>
      <c r="D12" s="104" t="s">
        <v>139</v>
      </c>
      <c r="E12" s="104" t="s">
        <v>139</v>
      </c>
      <c r="F12" s="104" t="s">
        <v>139</v>
      </c>
      <c r="G12" s="103" t="s">
        <v>139</v>
      </c>
      <c r="H12" s="104" t="s">
        <v>139</v>
      </c>
    </row>
    <row r="13" spans="1:8" s="98" customFormat="1" ht="12.75">
      <c r="B13" s="92"/>
      <c r="C13" s="92"/>
      <c r="D13" s="92"/>
      <c r="E13" s="92"/>
      <c r="F13" s="92"/>
      <c r="G13" s="92"/>
      <c r="H13" s="92"/>
    </row>
    <row r="14" spans="1:8" s="98" customFormat="1" ht="12.75">
      <c r="B14" s="92"/>
      <c r="C14" s="92"/>
      <c r="D14" s="92"/>
      <c r="E14" s="92"/>
      <c r="F14" s="92"/>
      <c r="G14" s="92"/>
      <c r="H14" s="92"/>
    </row>
    <row r="15" spans="1:8" s="98" customFormat="1" ht="12.75">
      <c r="B15" s="92"/>
      <c r="C15" s="92"/>
      <c r="D15" s="92"/>
      <c r="E15" s="92"/>
      <c r="F15" s="92"/>
      <c r="G15" s="92"/>
      <c r="H15" s="92"/>
    </row>
    <row r="16" spans="1:8" s="98" customFormat="1" ht="12.75">
      <c r="B16" s="92"/>
      <c r="C16" s="92"/>
      <c r="D16" s="92"/>
      <c r="E16" s="92"/>
      <c r="F16" s="92"/>
      <c r="G16" s="92"/>
      <c r="H16" s="92"/>
    </row>
    <row r="17" spans="2:12" s="98" customFormat="1" ht="12.75">
      <c r="B17" s="92"/>
      <c r="C17" s="92"/>
      <c r="D17" s="92"/>
      <c r="E17" s="92"/>
      <c r="F17" s="92"/>
      <c r="G17" s="92"/>
      <c r="H17" s="92"/>
    </row>
    <row r="18" spans="2:12" s="98" customFormat="1" ht="12.75">
      <c r="B18" s="92"/>
      <c r="C18" s="92"/>
      <c r="D18" s="92"/>
      <c r="E18" s="92"/>
      <c r="F18" s="92"/>
      <c r="G18" s="92"/>
      <c r="H18" s="92"/>
    </row>
    <row r="19" spans="2:12" s="98" customFormat="1" ht="12.75">
      <c r="B19" s="92"/>
      <c r="C19" s="92"/>
      <c r="D19" s="92"/>
      <c r="E19" s="92"/>
      <c r="F19" s="92"/>
      <c r="G19" s="92"/>
      <c r="H19" s="92"/>
    </row>
    <row r="20" spans="2:12" s="98" customFormat="1" ht="12.75">
      <c r="B20" s="92"/>
      <c r="C20" s="92"/>
      <c r="D20" s="92"/>
      <c r="E20" s="92"/>
      <c r="F20" s="92"/>
      <c r="G20" s="92"/>
      <c r="H20" s="92"/>
    </row>
    <row r="21" spans="2:12" s="98" customFormat="1" ht="12.75">
      <c r="B21" s="92"/>
      <c r="C21" s="92"/>
      <c r="D21" s="92"/>
      <c r="E21" s="92"/>
      <c r="F21" s="92"/>
      <c r="G21" s="92"/>
      <c r="H21" s="92"/>
    </row>
    <row r="22" spans="2:12">
      <c r="B22" s="92"/>
      <c r="C22" s="92"/>
      <c r="D22" s="92"/>
      <c r="E22" s="92"/>
      <c r="F22" s="92"/>
      <c r="G22" s="92"/>
      <c r="H22" s="92"/>
    </row>
    <row r="23" spans="2:12" s="98" customFormat="1" ht="12.75">
      <c r="B23" s="99"/>
      <c r="C23" s="92"/>
      <c r="D23" s="92"/>
      <c r="E23" s="92"/>
      <c r="F23" s="92"/>
      <c r="G23" s="92"/>
      <c r="H23" s="92"/>
    </row>
    <row r="24" spans="2:12" s="98" customFormat="1" ht="12.75">
      <c r="B24" s="92"/>
      <c r="C24" s="92"/>
      <c r="D24" s="92"/>
      <c r="E24" s="92"/>
      <c r="F24" s="92"/>
      <c r="G24" s="92"/>
      <c r="H24" s="92"/>
    </row>
    <row r="25" spans="2:12" s="98" customFormat="1" ht="12.75">
      <c r="B25" s="99"/>
      <c r="C25" s="92"/>
      <c r="D25" s="92"/>
      <c r="E25" s="92"/>
      <c r="F25" s="92"/>
      <c r="G25" s="92"/>
      <c r="H25" s="92"/>
    </row>
    <row r="26" spans="2:12" s="98" customFormat="1" ht="12.75">
      <c r="B26" s="92"/>
      <c r="C26" s="92"/>
      <c r="D26" s="92"/>
      <c r="E26" s="92"/>
      <c r="F26" s="92"/>
      <c r="G26" s="92"/>
      <c r="H26" s="92"/>
    </row>
    <row r="27" spans="2:12" s="98" customFormat="1" ht="12.75">
      <c r="B27" s="99"/>
      <c r="C27" s="99"/>
      <c r="D27" s="99"/>
      <c r="E27" s="99"/>
      <c r="F27" s="99"/>
      <c r="G27" s="99"/>
      <c r="H27" s="99"/>
      <c r="I27" s="100"/>
      <c r="J27" s="100"/>
      <c r="K27" s="100"/>
      <c r="L27" s="100"/>
    </row>
    <row r="28" spans="2:12" s="98" customFormat="1" ht="12.75">
      <c r="B28" s="92"/>
      <c r="C28" s="92"/>
      <c r="D28" s="92"/>
      <c r="E28" s="92"/>
      <c r="F28" s="92"/>
      <c r="G28" s="92"/>
      <c r="H28" s="92"/>
      <c r="I28" s="100"/>
      <c r="J28" s="100"/>
      <c r="K28" s="100"/>
      <c r="L28" s="100"/>
    </row>
    <row r="29" spans="2:12" s="98" customFormat="1" ht="12.75">
      <c r="B29" s="99"/>
      <c r="C29" s="92"/>
      <c r="D29" s="92"/>
      <c r="E29" s="92"/>
      <c r="F29" s="92"/>
      <c r="G29" s="92"/>
      <c r="H29" s="92"/>
      <c r="I29" s="100"/>
      <c r="J29" s="100"/>
      <c r="K29" s="100"/>
      <c r="L29" s="100"/>
    </row>
    <row r="30" spans="2:12" s="98" customFormat="1">
      <c r="B30" s="91"/>
      <c r="C30" s="91"/>
      <c r="D30" s="91"/>
      <c r="E30" s="91"/>
      <c r="F30" s="91"/>
      <c r="G30" s="91"/>
      <c r="H30" s="91"/>
      <c r="I30" s="100"/>
      <c r="J30" s="100"/>
      <c r="K30" s="100"/>
      <c r="L30" s="100"/>
    </row>
  </sheetData>
  <mergeCells count="7">
    <mergeCell ref="C1:C2"/>
    <mergeCell ref="D1:H1"/>
    <mergeCell ref="A3:A5"/>
    <mergeCell ref="A6:A8"/>
    <mergeCell ref="A9:A12"/>
    <mergeCell ref="A1:A2"/>
    <mergeCell ref="B1:B2"/>
  </mergeCells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topLeftCell="H1" workbookViewId="0">
      <selection activeCell="N13" sqref="N13"/>
    </sheetView>
  </sheetViews>
  <sheetFormatPr defaultColWidth="11" defaultRowHeight="15.75"/>
  <cols>
    <col min="2" max="5" width="13" bestFit="1" customWidth="1"/>
  </cols>
  <sheetData>
    <row r="1" spans="1:12">
      <c r="A1" s="5"/>
      <c r="B1" s="159" t="s">
        <v>67</v>
      </c>
      <c r="C1" s="159"/>
      <c r="D1" s="159" t="s">
        <v>68</v>
      </c>
      <c r="E1" s="159"/>
      <c r="H1" s="5"/>
      <c r="I1" s="159" t="s">
        <v>67</v>
      </c>
      <c r="J1" s="159"/>
      <c r="K1" s="159" t="s">
        <v>68</v>
      </c>
      <c r="L1" s="159"/>
    </row>
    <row r="2" spans="1:12">
      <c r="A2" s="5"/>
      <c r="B2" s="5" t="s">
        <v>2</v>
      </c>
      <c r="C2" s="5" t="s">
        <v>11</v>
      </c>
      <c r="D2" s="5" t="s">
        <v>2</v>
      </c>
      <c r="E2" s="5" t="s">
        <v>11</v>
      </c>
      <c r="H2" s="5"/>
      <c r="I2" s="5" t="s">
        <v>2</v>
      </c>
      <c r="J2" s="5" t="s">
        <v>11</v>
      </c>
      <c r="K2" s="5" t="s">
        <v>2</v>
      </c>
      <c r="L2" s="5" t="s">
        <v>11</v>
      </c>
    </row>
    <row r="3" spans="1:12">
      <c r="A3" s="5"/>
      <c r="B3" s="43">
        <v>2.0363636363636365E-2</v>
      </c>
      <c r="C3" s="43">
        <v>1.1965811965811968E-2</v>
      </c>
      <c r="D3" s="43">
        <v>5.8181818181818187E-3</v>
      </c>
      <c r="E3" s="43">
        <v>5.9829059829059842E-3</v>
      </c>
      <c r="H3" s="5"/>
      <c r="I3" s="43">
        <v>2.0363636363636365E-2</v>
      </c>
      <c r="J3" s="43">
        <v>1.1965811965811968E-2</v>
      </c>
      <c r="K3" s="43">
        <v>5.8181818181818187E-3</v>
      </c>
      <c r="L3" s="43">
        <v>5.9829059829059842E-3</v>
      </c>
    </row>
    <row r="4" spans="1:12">
      <c r="A4" s="5"/>
      <c r="B4" s="43">
        <v>2.064056939501779E-2</v>
      </c>
      <c r="C4" s="43">
        <v>1.3242009132420091E-2</v>
      </c>
      <c r="D4" s="43">
        <v>6.0498220640569393E-3</v>
      </c>
      <c r="E4" s="43">
        <v>6.8493150684931512E-3</v>
      </c>
      <c r="H4" s="5"/>
      <c r="I4" s="43">
        <v>2.064056939501779E-2</v>
      </c>
      <c r="J4" s="43">
        <v>1.3242009132420091E-2</v>
      </c>
      <c r="K4" s="43">
        <v>6.0498220640569393E-3</v>
      </c>
      <c r="L4" s="43">
        <v>6.8493150684931512E-3</v>
      </c>
    </row>
    <row r="5" spans="1:12">
      <c r="A5" s="5"/>
      <c r="B5" s="43">
        <v>1.9795221843003412E-2</v>
      </c>
      <c r="C5" s="43">
        <v>1.4583333333333332E-2</v>
      </c>
      <c r="D5" s="43">
        <v>6.1433447098976105E-3</v>
      </c>
      <c r="E5" s="43">
        <v>5.0000000000000001E-3</v>
      </c>
      <c r="H5" s="5"/>
      <c r="I5" s="43">
        <v>1.9795221843003412E-2</v>
      </c>
      <c r="J5" s="43">
        <v>1.4583333333333332E-2</v>
      </c>
      <c r="K5" s="43">
        <v>6.1433447098976105E-3</v>
      </c>
      <c r="L5" s="43">
        <v>5.0000000000000001E-3</v>
      </c>
    </row>
    <row r="6" spans="1:12">
      <c r="A6" s="5" t="s">
        <v>16</v>
      </c>
      <c r="B6" s="43">
        <f>AVERAGE(B3:B5)</f>
        <v>2.0266475867219188E-2</v>
      </c>
      <c r="C6" s="43">
        <f>AVERAGE(C3:C5)</f>
        <v>1.326371814385513E-2</v>
      </c>
      <c r="D6" s="43">
        <f>AVERAGE(D3:D5)</f>
        <v>6.0037828640454559E-3</v>
      </c>
      <c r="E6" s="43">
        <f>AVERAGE(E3:E5)</f>
        <v>5.9440736837997124E-3</v>
      </c>
      <c r="H6" s="5" t="s">
        <v>16</v>
      </c>
      <c r="I6" s="43">
        <f>AVERAGE(I3:I5)</f>
        <v>2.0266475867219188E-2</v>
      </c>
      <c r="J6" s="43">
        <f>AVERAGE(J3:J5)</f>
        <v>1.326371814385513E-2</v>
      </c>
      <c r="K6" s="43">
        <f>AVERAGE(K3:K5)</f>
        <v>6.0037828640454559E-3</v>
      </c>
      <c r="L6" s="43">
        <f>AVERAGE(L3:L5)</f>
        <v>5.9440736837997124E-3</v>
      </c>
    </row>
    <row r="7" spans="1:12">
      <c r="A7" s="5" t="s">
        <v>1</v>
      </c>
      <c r="B7" s="43">
        <f>STDEVA(B3:B5)</f>
        <v>4.3096779748862861E-4</v>
      </c>
      <c r="C7" s="43">
        <f>STDEVA(C3:C5)</f>
        <v>1.3088957132792673E-3</v>
      </c>
      <c r="D7" s="43">
        <f>STDEVA(D3:D5)</f>
        <v>1.6739902177287941E-4</v>
      </c>
      <c r="E7" s="43">
        <f>STDEVA(E3:E5)</f>
        <v>9.25268888609882E-4</v>
      </c>
      <c r="H7" s="5" t="s">
        <v>1</v>
      </c>
      <c r="I7" s="43">
        <f>STDEVA(I3:I5)</f>
        <v>4.3096779748862861E-4</v>
      </c>
      <c r="J7" s="43">
        <f>STDEVA(J3:J5)</f>
        <v>1.3088957132792673E-3</v>
      </c>
      <c r="K7" s="43">
        <f>STDEVA(K3:K5)</f>
        <v>1.6739902177287941E-4</v>
      </c>
      <c r="L7" s="43">
        <f>STDEVA(L3:L5)</f>
        <v>9.25268888609882E-4</v>
      </c>
    </row>
  </sheetData>
  <mergeCells count="4">
    <mergeCell ref="B1:C1"/>
    <mergeCell ref="D1:E1"/>
    <mergeCell ref="I1:J1"/>
    <mergeCell ref="K1:L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L22" sqref="L22"/>
    </sheetView>
  </sheetViews>
  <sheetFormatPr defaultColWidth="11" defaultRowHeight="15.75"/>
  <cols>
    <col min="1" max="1" width="10.875" style="9"/>
  </cols>
  <sheetData>
    <row r="1" spans="1:14">
      <c r="A1" s="33"/>
      <c r="B1" s="160" t="s">
        <v>53</v>
      </c>
      <c r="C1" s="160"/>
      <c r="D1" s="160"/>
      <c r="E1" s="160"/>
      <c r="F1" s="160" t="s">
        <v>69</v>
      </c>
      <c r="G1" s="160"/>
      <c r="H1" s="160"/>
      <c r="I1" s="160"/>
      <c r="J1" s="160" t="s">
        <v>70</v>
      </c>
      <c r="K1" s="160"/>
      <c r="L1" s="160"/>
      <c r="M1" s="160"/>
    </row>
    <row r="2" spans="1:14">
      <c r="A2" s="33"/>
      <c r="B2" s="33" t="s">
        <v>74</v>
      </c>
      <c r="C2" s="33" t="s">
        <v>81</v>
      </c>
      <c r="D2" s="33" t="s">
        <v>82</v>
      </c>
      <c r="E2" s="33" t="s">
        <v>83</v>
      </c>
      <c r="F2" s="33" t="s">
        <v>74</v>
      </c>
      <c r="G2" s="33" t="s">
        <v>81</v>
      </c>
      <c r="H2" s="33" t="s">
        <v>82</v>
      </c>
      <c r="I2" s="33" t="s">
        <v>83</v>
      </c>
      <c r="J2" s="33" t="s">
        <v>74</v>
      </c>
      <c r="K2" s="33" t="s">
        <v>81</v>
      </c>
      <c r="L2" s="33" t="s">
        <v>82</v>
      </c>
      <c r="M2" s="33" t="s">
        <v>83</v>
      </c>
    </row>
    <row r="3" spans="1:14">
      <c r="A3" s="33"/>
      <c r="B3" s="45">
        <v>7.7204915994080357E-3</v>
      </c>
      <c r="C3" s="45">
        <v>7.4429864068993783E-3</v>
      </c>
      <c r="D3" s="45">
        <v>9.2287631963165005E-3</v>
      </c>
      <c r="E3" s="45">
        <v>8.8970447203055962E-3</v>
      </c>
      <c r="F3" s="45">
        <v>8.7487887784833888E-4</v>
      </c>
      <c r="G3" s="45">
        <v>8.4343224931529603E-4</v>
      </c>
      <c r="H3" s="45">
        <v>8.9543246088388123E-4</v>
      </c>
      <c r="I3" s="45">
        <v>8.6324705478161505E-4</v>
      </c>
      <c r="J3" s="45">
        <v>4.2775264603746684E-4</v>
      </c>
      <c r="K3" s="45">
        <v>4.1237751365680124E-4</v>
      </c>
      <c r="L3" s="45">
        <v>8.0806995449450429E-4</v>
      </c>
      <c r="M3" s="45">
        <v>7.7902470453922255E-4</v>
      </c>
    </row>
    <row r="4" spans="1:14">
      <c r="A4" s="33"/>
      <c r="B4" s="45">
        <v>4.4595888156853287E-3</v>
      </c>
      <c r="C4" s="45">
        <v>4.4886407673273921E-3</v>
      </c>
      <c r="D4" s="45">
        <v>4.6996673456304342E-3</v>
      </c>
      <c r="E4" s="45">
        <v>4.7302832867187287E-3</v>
      </c>
      <c r="F4" s="45">
        <v>1.637951059035988E-3</v>
      </c>
      <c r="G4" s="45">
        <v>1.6486214766296033E-3</v>
      </c>
      <c r="H4" s="45">
        <v>8.5246249856153072E-4</v>
      </c>
      <c r="I4" s="45">
        <v>8.5801585792008312E-4</v>
      </c>
      <c r="J4" s="45">
        <v>1.2500490057355021E-4</v>
      </c>
      <c r="K4" s="45">
        <v>1.2581924388558628E-4</v>
      </c>
      <c r="L4" s="45">
        <v>3.2922056996918683E-4</v>
      </c>
      <c r="M4" s="45">
        <v>3.3136527444164359E-4</v>
      </c>
    </row>
    <row r="5" spans="1:14">
      <c r="A5" s="33"/>
      <c r="B5" s="45">
        <v>1.2599964931542534E-2</v>
      </c>
      <c r="C5" s="45">
        <v>1.1952264428634693E-2</v>
      </c>
      <c r="D5" s="45">
        <v>1.3763943249297465E-2</v>
      </c>
      <c r="E5" s="45">
        <v>1.3056408505113573E-2</v>
      </c>
      <c r="F5" s="45">
        <v>0.1012984597887225</v>
      </c>
      <c r="G5" s="45">
        <v>9.6091218045954177E-2</v>
      </c>
      <c r="H5" s="45">
        <v>0.11608644034222536</v>
      </c>
      <c r="I5" s="45">
        <v>0.11011902327408632</v>
      </c>
      <c r="J5" s="45">
        <v>5.5369018574731761E-4</v>
      </c>
      <c r="K5" s="45">
        <v>5.1779330516492491E-4</v>
      </c>
      <c r="L5" s="45">
        <v>3.8369865098203138E-4</v>
      </c>
      <c r="M5" s="45">
        <v>3.588226733893694E-4</v>
      </c>
    </row>
    <row r="6" spans="1:14">
      <c r="A6" s="33"/>
      <c r="B6" s="45">
        <v>1.1302324126840636E-2</v>
      </c>
      <c r="C6" s="45">
        <v>1.0569571063975542E-2</v>
      </c>
      <c r="D6" s="45">
        <v>1.059701517591379E-2</v>
      </c>
      <c r="E6" s="45">
        <v>9.9099887519468396E-3</v>
      </c>
      <c r="F6" s="45">
        <v>4.1030100657012722E-2</v>
      </c>
      <c r="G6" s="45">
        <v>3.8370034321214455E-2</v>
      </c>
      <c r="H6" s="45">
        <v>4.0304932895992115E-2</v>
      </c>
      <c r="I6" s="45">
        <v>3.7691880686847409E-2</v>
      </c>
      <c r="J6" s="45">
        <v>4.6533323031193079E-3</v>
      </c>
      <c r="K6" s="45">
        <v>4.4141280125277868E-3</v>
      </c>
      <c r="L6" s="45">
        <v>2.9062351687137544E-3</v>
      </c>
      <c r="M6" s="45">
        <v>2.7568403100318817E-3</v>
      </c>
    </row>
    <row r="7" spans="1:14">
      <c r="A7" s="33" t="s">
        <v>16</v>
      </c>
      <c r="B7" s="45">
        <f t="shared" ref="B7:M7" si="0">AVERAGE(B3:B6)</f>
        <v>9.0205923683691347E-3</v>
      </c>
      <c r="C7" s="45">
        <f t="shared" si="0"/>
        <v>8.6133656667092516E-3</v>
      </c>
      <c r="D7" s="45">
        <f t="shared" si="0"/>
        <v>9.5723472417895469E-3</v>
      </c>
      <c r="E7" s="45">
        <f t="shared" si="0"/>
        <v>9.1484313160211835E-3</v>
      </c>
      <c r="F7" s="45">
        <f t="shared" si="0"/>
        <v>3.621034759565489E-2</v>
      </c>
      <c r="G7" s="45">
        <f t="shared" si="0"/>
        <v>3.4238326523278378E-2</v>
      </c>
      <c r="H7" s="45">
        <f t="shared" si="0"/>
        <v>3.9534817049415721E-2</v>
      </c>
      <c r="I7" s="45">
        <f t="shared" si="0"/>
        <v>3.7383041718408852E-2</v>
      </c>
      <c r="J7" s="45">
        <f t="shared" si="0"/>
        <v>1.4399450088694106E-3</v>
      </c>
      <c r="K7" s="45">
        <f t="shared" si="0"/>
        <v>1.3675295188087747E-3</v>
      </c>
      <c r="L7" s="45">
        <f t="shared" si="0"/>
        <v>1.1068060860398693E-3</v>
      </c>
      <c r="M7" s="45">
        <f t="shared" si="0"/>
        <v>1.0565132406005293E-3</v>
      </c>
    </row>
    <row r="8" spans="1:14">
      <c r="A8" s="33" t="s">
        <v>1</v>
      </c>
      <c r="B8" s="45">
        <f t="shared" ref="B8:M8" si="1">STDEVA(B3:B6)</f>
        <v>3.6747436727234649E-3</v>
      </c>
      <c r="C8" s="45">
        <f t="shared" si="1"/>
        <v>3.3345728165216195E-3</v>
      </c>
      <c r="D8" s="45">
        <f t="shared" si="1"/>
        <v>3.7629988410006021E-3</v>
      </c>
      <c r="E8" s="45">
        <f t="shared" si="1"/>
        <v>3.436833943618013E-3</v>
      </c>
      <c r="F8" s="45">
        <f t="shared" si="1"/>
        <v>4.7270633308719022E-2</v>
      </c>
      <c r="G8" s="45">
        <f t="shared" si="1"/>
        <v>4.4796424848567856E-2</v>
      </c>
      <c r="H8" s="45">
        <f t="shared" si="1"/>
        <v>5.4314119410947048E-2</v>
      </c>
      <c r="I8" s="45">
        <f t="shared" si="1"/>
        <v>5.1505311411410612E-2</v>
      </c>
      <c r="J8" s="45">
        <f t="shared" si="1"/>
        <v>2.1497989349498316E-3</v>
      </c>
      <c r="K8" s="45">
        <f t="shared" si="1"/>
        <v>2.037807136319529E-3</v>
      </c>
      <c r="L8" s="45">
        <f t="shared" si="1"/>
        <v>1.2185663567353922E-3</v>
      </c>
      <c r="M8" s="45">
        <f t="shared" si="1"/>
        <v>1.1519148885061282E-3</v>
      </c>
    </row>
    <row r="9" spans="1:14">
      <c r="A9" s="50"/>
      <c r="B9" s="44"/>
      <c r="C9" s="44"/>
      <c r="D9" s="44"/>
      <c r="E9" s="44"/>
      <c r="F9" s="44"/>
      <c r="G9" s="44"/>
      <c r="H9" s="44"/>
      <c r="I9" s="44"/>
      <c r="J9" s="44"/>
      <c r="K9" s="44"/>
      <c r="L9" s="44"/>
      <c r="M9" s="44"/>
      <c r="N9" s="40"/>
    </row>
  </sheetData>
  <mergeCells count="3">
    <mergeCell ref="J1:M1"/>
    <mergeCell ref="F1:I1"/>
    <mergeCell ref="B1:E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G16" sqref="G16"/>
    </sheetView>
  </sheetViews>
  <sheetFormatPr defaultColWidth="11" defaultRowHeight="15.75"/>
  <sheetData>
    <row r="1" spans="1:13">
      <c r="A1" s="33"/>
      <c r="B1" s="160" t="s">
        <v>53</v>
      </c>
      <c r="C1" s="160"/>
      <c r="D1" s="160"/>
      <c r="E1" s="160"/>
      <c r="F1" s="160" t="s">
        <v>71</v>
      </c>
      <c r="G1" s="160"/>
      <c r="H1" s="160"/>
      <c r="I1" s="160"/>
      <c r="J1" s="160" t="s">
        <v>72</v>
      </c>
      <c r="K1" s="160"/>
      <c r="L1" s="160"/>
      <c r="M1" s="160"/>
    </row>
    <row r="2" spans="1:13">
      <c r="A2" s="33"/>
      <c r="B2" s="47" t="s">
        <v>73</v>
      </c>
      <c r="C2" s="48" t="s">
        <v>75</v>
      </c>
      <c r="D2" s="48" t="s">
        <v>77</v>
      </c>
      <c r="E2" s="48" t="s">
        <v>79</v>
      </c>
      <c r="F2" s="46" t="s">
        <v>74</v>
      </c>
      <c r="G2" s="45" t="s">
        <v>76</v>
      </c>
      <c r="H2" s="45" t="s">
        <v>78</v>
      </c>
      <c r="I2" s="45" t="s">
        <v>80</v>
      </c>
      <c r="J2" s="46" t="s">
        <v>74</v>
      </c>
      <c r="K2" s="45" t="s">
        <v>76</v>
      </c>
      <c r="L2" s="45" t="s">
        <v>78</v>
      </c>
      <c r="M2" s="45" t="s">
        <v>80</v>
      </c>
    </row>
    <row r="3" spans="1:13">
      <c r="A3" s="33"/>
      <c r="B3" s="45">
        <v>7.6675736723291815E-3</v>
      </c>
      <c r="C3" s="45">
        <v>7.9702505689704453E-3</v>
      </c>
      <c r="D3" s="45">
        <v>7.8761830904645197E-3</v>
      </c>
      <c r="E3" s="45">
        <v>8.1870948282680156E-3</v>
      </c>
      <c r="F3" s="45">
        <v>6.5434883649756623E-2</v>
      </c>
      <c r="G3" s="45">
        <v>6.8017920782698041E-2</v>
      </c>
      <c r="H3" s="45">
        <v>6.878349098966921E-2</v>
      </c>
      <c r="I3" s="45">
        <v>7.1498714146642273E-2</v>
      </c>
      <c r="J3" s="45">
        <v>0.13595020650877454</v>
      </c>
      <c r="K3" s="45">
        <v>0.14131683073206869</v>
      </c>
      <c r="L3" s="45">
        <v>0.13595020650877454</v>
      </c>
      <c r="M3" s="45">
        <v>0.14131683073206869</v>
      </c>
    </row>
    <row r="4" spans="1:13">
      <c r="A4" s="33"/>
      <c r="B4" s="45">
        <v>1.1914836703500201E-2</v>
      </c>
      <c r="C4" s="45">
        <v>1.1768734420804601E-2</v>
      </c>
      <c r="D4" s="45">
        <v>1.1532511594601599E-2</v>
      </c>
      <c r="E4" s="45">
        <v>1.1339280639581799E-2</v>
      </c>
      <c r="F4" s="45">
        <v>0.14421363162397668</v>
      </c>
      <c r="G4" s="45">
        <v>0.13321011328866686</v>
      </c>
      <c r="H4" s="45">
        <v>0.14347035891239712</v>
      </c>
      <c r="I4" s="45">
        <v>0.13252355237900165</v>
      </c>
      <c r="J4" s="45">
        <v>0.13961150894570584</v>
      </c>
      <c r="K4" s="45">
        <v>0.13399622329311658</v>
      </c>
      <c r="L4" s="45">
        <v>0.13961150894570584</v>
      </c>
      <c r="M4" s="45">
        <v>0.13399622329311658</v>
      </c>
    </row>
    <row r="5" spans="1:13">
      <c r="A5" s="33"/>
      <c r="B5" s="45">
        <v>3.0066764618954583E-3</v>
      </c>
      <c r="C5" s="45">
        <v>2.7841172267214337E-3</v>
      </c>
      <c r="D5" s="45">
        <v>3.0066764618954583E-3</v>
      </c>
      <c r="E5" s="45">
        <v>2.7841172267214337E-3</v>
      </c>
      <c r="F5" s="45">
        <v>0.17403580045562628</v>
      </c>
      <c r="G5" s="45">
        <v>0.16703594248750256</v>
      </c>
      <c r="H5" s="45">
        <v>0.17403580045562628</v>
      </c>
      <c r="I5" s="45">
        <v>0.16703594248750256</v>
      </c>
      <c r="J5" s="49">
        <v>0.16629688978131604</v>
      </c>
      <c r="K5" s="45">
        <v>0.16984124102870665</v>
      </c>
      <c r="L5" s="49">
        <v>0.17198407619382602</v>
      </c>
      <c r="M5" s="45">
        <v>0.17564964068989392</v>
      </c>
    </row>
    <row r="6" spans="1:13">
      <c r="A6" s="33"/>
      <c r="B6" s="45">
        <v>1.7749107538428711E-3</v>
      </c>
      <c r="C6" s="45">
        <v>1.4937911731821771E-3</v>
      </c>
      <c r="D6" s="45">
        <v>2.3926460214095196E-3</v>
      </c>
      <c r="E6" s="45">
        <v>2.0136863217447196E-3</v>
      </c>
      <c r="F6" s="45">
        <v>0.2443569333964711</v>
      </c>
      <c r="G6" s="45">
        <v>0.20565441356598385</v>
      </c>
      <c r="H6" s="45">
        <v>0.27967867495597337</v>
      </c>
      <c r="I6" s="45">
        <v>0.23538171430421445</v>
      </c>
      <c r="J6" s="45">
        <v>0.25340556320245633</v>
      </c>
      <c r="K6" s="45">
        <v>0.2588064959872694</v>
      </c>
      <c r="L6" s="45">
        <v>0.25340556320245633</v>
      </c>
      <c r="M6" s="45">
        <v>0.2588064959872694</v>
      </c>
    </row>
    <row r="7" spans="1:13">
      <c r="A7" s="33" t="s">
        <v>16</v>
      </c>
      <c r="B7" s="45">
        <f t="shared" ref="B7:M7" si="0">AVERAGE(B3:B6)</f>
        <v>6.0909993978919283E-3</v>
      </c>
      <c r="C7" s="45">
        <f t="shared" si="0"/>
        <v>6.0042233474196646E-3</v>
      </c>
      <c r="D7" s="45">
        <f t="shared" si="0"/>
        <v>6.2020042920927741E-3</v>
      </c>
      <c r="E7" s="45">
        <f t="shared" si="0"/>
        <v>6.0810447540789909E-3</v>
      </c>
      <c r="F7" s="45">
        <f t="shared" si="0"/>
        <v>0.15701031228145768</v>
      </c>
      <c r="G7" s="45">
        <f t="shared" si="0"/>
        <v>0.14347959753121281</v>
      </c>
      <c r="H7" s="45">
        <f t="shared" si="0"/>
        <v>0.16649208132841647</v>
      </c>
      <c r="I7" s="45">
        <f t="shared" si="0"/>
        <v>0.15160998082934024</v>
      </c>
      <c r="J7" s="45">
        <f t="shared" si="0"/>
        <v>0.1738160421095632</v>
      </c>
      <c r="K7" s="45">
        <f t="shared" si="0"/>
        <v>0.17599019776029035</v>
      </c>
      <c r="L7" s="45">
        <f t="shared" si="0"/>
        <v>0.17523783871269069</v>
      </c>
      <c r="M7" s="45">
        <f t="shared" si="0"/>
        <v>0.17744229767558714</v>
      </c>
    </row>
    <row r="8" spans="1:13">
      <c r="A8" s="33" t="s">
        <v>1</v>
      </c>
      <c r="B8" s="45">
        <f t="shared" ref="B8:M8" si="1">STDEVA(B3:B6)</f>
        <v>4.6384026187835789E-3</v>
      </c>
      <c r="C8" s="45">
        <f t="shared" si="1"/>
        <v>4.7542238335334022E-3</v>
      </c>
      <c r="D8" s="45">
        <f t="shared" si="1"/>
        <v>4.3181212399172626E-3</v>
      </c>
      <c r="E8" s="45">
        <f t="shared" si="1"/>
        <v>4.4533742742745019E-3</v>
      </c>
      <c r="F8" s="45">
        <f t="shared" si="1"/>
        <v>7.4092540408842292E-2</v>
      </c>
      <c r="G8" s="45">
        <f t="shared" si="1"/>
        <v>5.8368187970739074E-2</v>
      </c>
      <c r="H8" s="45">
        <f t="shared" si="1"/>
        <v>8.7454904578045903E-2</v>
      </c>
      <c r="I8" s="45">
        <f t="shared" si="1"/>
        <v>6.840509343355626E-2</v>
      </c>
      <c r="J8" s="45">
        <f t="shared" si="1"/>
        <v>5.475643375968043E-2</v>
      </c>
      <c r="K8" s="45">
        <f t="shared" si="1"/>
        <v>5.7335518931782049E-2</v>
      </c>
      <c r="L8" s="45">
        <f t="shared" si="1"/>
        <v>5.456962995199563E-2</v>
      </c>
      <c r="M8" s="45">
        <f t="shared" si="1"/>
        <v>5.7201273666197136E-2</v>
      </c>
    </row>
  </sheetData>
  <mergeCells count="3">
    <mergeCell ref="F1:I1"/>
    <mergeCell ref="J1:M1"/>
    <mergeCell ref="B1:E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B3" sqref="B3:K8"/>
    </sheetView>
  </sheetViews>
  <sheetFormatPr defaultColWidth="11" defaultRowHeight="15.75"/>
  <sheetData>
    <row r="1" spans="1:11">
      <c r="A1" s="16"/>
      <c r="B1" s="162" t="s">
        <v>87</v>
      </c>
      <c r="C1" s="162"/>
      <c r="D1" s="161" t="s">
        <v>88</v>
      </c>
      <c r="E1" s="161"/>
      <c r="F1" s="162" t="s">
        <v>85</v>
      </c>
      <c r="G1" s="162"/>
      <c r="H1" s="162" t="s">
        <v>86</v>
      </c>
      <c r="I1" s="162"/>
      <c r="J1" s="162" t="s">
        <v>84</v>
      </c>
      <c r="K1" s="162"/>
    </row>
    <row r="2" spans="1:11">
      <c r="A2" s="16"/>
      <c r="B2" s="52" t="s">
        <v>2</v>
      </c>
      <c r="C2" s="52" t="s">
        <v>11</v>
      </c>
      <c r="D2" s="52" t="s">
        <v>2</v>
      </c>
      <c r="E2" s="52" t="s">
        <v>11</v>
      </c>
      <c r="F2" s="52" t="s">
        <v>2</v>
      </c>
      <c r="G2" s="52" t="s">
        <v>11</v>
      </c>
      <c r="H2" s="52" t="s">
        <v>2</v>
      </c>
      <c r="I2" s="52" t="s">
        <v>11</v>
      </c>
      <c r="J2" s="52" t="s">
        <v>2</v>
      </c>
      <c r="K2" s="52" t="s">
        <v>11</v>
      </c>
    </row>
    <row r="3" spans="1:11">
      <c r="A3" s="16"/>
      <c r="B3" s="52">
        <v>2.8150412573363398E-2</v>
      </c>
      <c r="C3" s="52">
        <v>0.47927802820445053</v>
      </c>
      <c r="D3" s="52">
        <v>0.96299999999999997</v>
      </c>
      <c r="E3" s="52">
        <v>2.794</v>
      </c>
      <c r="F3" s="52">
        <v>0.02</v>
      </c>
      <c r="G3" s="52">
        <v>8.4000000000000005E-2</v>
      </c>
      <c r="H3" s="52">
        <v>1.2402852451895556</v>
      </c>
      <c r="I3" s="52">
        <v>1.9609343118555538</v>
      </c>
      <c r="J3" s="52">
        <v>2.9000000000000001E-2</v>
      </c>
      <c r="K3" s="52">
        <v>3.9E-2</v>
      </c>
    </row>
    <row r="4" spans="1:11">
      <c r="A4" s="16"/>
      <c r="B4" s="52">
        <v>3.4795184541518337E-2</v>
      </c>
      <c r="C4" s="52">
        <v>0.49276899700677357</v>
      </c>
      <c r="D4" s="52">
        <v>1.284</v>
      </c>
      <c r="E4" s="52">
        <v>1.833</v>
      </c>
      <c r="F4" s="52">
        <v>2.5000000000000001E-2</v>
      </c>
      <c r="G4" s="52">
        <v>7.2999999999999995E-2</v>
      </c>
      <c r="H4" s="52">
        <v>1.2763562211032626</v>
      </c>
      <c r="I4" s="52">
        <v>1.8319327539748396</v>
      </c>
      <c r="J4" s="52">
        <v>3.5000000000000003E-2</v>
      </c>
      <c r="K4" s="52">
        <v>4.1000000000000002E-2</v>
      </c>
    </row>
    <row r="5" spans="1:11">
      <c r="A5" s="16"/>
      <c r="B5" s="52">
        <v>3.6679978663508334E-2</v>
      </c>
      <c r="C5" s="52">
        <v>0.18916543783441087</v>
      </c>
      <c r="D5" s="52">
        <v>4.0000000000000001E-3</v>
      </c>
      <c r="E5" s="52">
        <v>1.677</v>
      </c>
      <c r="F5" s="52">
        <v>2.5999999999999999E-2</v>
      </c>
      <c r="G5" s="52">
        <v>0.05</v>
      </c>
      <c r="H5" s="52">
        <v>0.44126183523986495</v>
      </c>
      <c r="I5" s="52">
        <v>2.4489992505114135</v>
      </c>
      <c r="J5" s="52">
        <v>0.03</v>
      </c>
      <c r="K5" s="52">
        <v>7.0000000000000007E-2</v>
      </c>
    </row>
    <row r="6" spans="1:11">
      <c r="A6" s="16"/>
      <c r="B6" s="52">
        <v>3.3214073596316555E-2</v>
      </c>
      <c r="C6" s="52">
        <v>0.21155710373098446</v>
      </c>
      <c r="D6" s="52">
        <v>4.0000000000000001E-3</v>
      </c>
      <c r="E6" s="52">
        <v>1.7350000000000001</v>
      </c>
      <c r="F6" s="52">
        <v>2.5999999999999999E-2</v>
      </c>
      <c r="G6" s="52">
        <v>5.1999999999999998E-2</v>
      </c>
      <c r="H6" s="52">
        <v>0.61334843622302326</v>
      </c>
      <c r="I6" s="52">
        <v>2.3571518233012747</v>
      </c>
      <c r="J6" s="52">
        <v>2.9000000000000001E-2</v>
      </c>
      <c r="K6" s="52">
        <v>6.9000000000000006E-2</v>
      </c>
    </row>
    <row r="7" spans="1:11">
      <c r="A7" s="16"/>
      <c r="B7" s="52">
        <v>3.6054211370651346E-2</v>
      </c>
      <c r="C7" s="52">
        <v>0.32180301742030759</v>
      </c>
      <c r="D7" s="52">
        <v>0.121</v>
      </c>
      <c r="E7" s="52">
        <v>2.3570000000000002</v>
      </c>
      <c r="F7" s="52">
        <v>3.2000000000000001E-2</v>
      </c>
      <c r="G7" s="52">
        <v>0.06</v>
      </c>
      <c r="H7" s="52">
        <v>1.3455836985197993</v>
      </c>
      <c r="I7" s="52">
        <v>1.8200984017282269</v>
      </c>
      <c r="J7" s="52">
        <v>6.4000000000000001E-2</v>
      </c>
      <c r="K7" s="52">
        <v>3.7999999999999999E-2</v>
      </c>
    </row>
    <row r="8" spans="1:11">
      <c r="A8" s="16"/>
      <c r="B8" s="52">
        <v>3.2570986190273141E-2</v>
      </c>
      <c r="C8" s="52">
        <v>0.32571349158455687</v>
      </c>
      <c r="D8" s="52">
        <v>0.112</v>
      </c>
      <c r="E8" s="52">
        <v>2.1389999999999998</v>
      </c>
      <c r="F8" s="52">
        <v>3.2000000000000001E-2</v>
      </c>
      <c r="G8" s="52">
        <v>5.7000000000000002E-2</v>
      </c>
      <c r="H8" s="52">
        <v>1.4934140119188357</v>
      </c>
      <c r="I8" s="52">
        <v>1.7189756219201886</v>
      </c>
      <c r="J8" s="52">
        <v>6.7000000000000004E-2</v>
      </c>
      <c r="K8" s="52">
        <v>3.7999999999999999E-2</v>
      </c>
    </row>
    <row r="9" spans="1:11">
      <c r="A9" s="33" t="s">
        <v>16</v>
      </c>
      <c r="B9" s="45">
        <f t="shared" ref="B9:K9" si="0">AVERAGE(B3:B8)</f>
        <v>3.3577474489271848E-2</v>
      </c>
      <c r="C9" s="45">
        <f t="shared" si="0"/>
        <v>0.33671434596358069</v>
      </c>
      <c r="D9" s="45">
        <f t="shared" si="0"/>
        <v>0.41466666666666668</v>
      </c>
      <c r="E9" s="45">
        <f t="shared" si="0"/>
        <v>2.0891666666666668</v>
      </c>
      <c r="F9" s="45">
        <f t="shared" si="0"/>
        <v>2.6833333333333334E-2</v>
      </c>
      <c r="G9" s="45">
        <f t="shared" si="0"/>
        <v>6.2666666666666662E-2</v>
      </c>
      <c r="H9" s="45">
        <f t="shared" si="0"/>
        <v>1.0683749080323901</v>
      </c>
      <c r="I9" s="45">
        <f t="shared" si="0"/>
        <v>2.023015360548583</v>
      </c>
      <c r="J9" s="45">
        <f t="shared" si="0"/>
        <v>4.2333333333333334E-2</v>
      </c>
      <c r="K9" s="45">
        <f t="shared" si="0"/>
        <v>4.9166666666666664E-2</v>
      </c>
    </row>
    <row r="10" spans="1:11">
      <c r="A10" s="33" t="s">
        <v>1</v>
      </c>
      <c r="B10" s="45">
        <f t="shared" ref="B10:K10" si="1">STDEVA(B3:B8)</f>
        <v>3.0932395783776052E-3</v>
      </c>
      <c r="C10" s="45">
        <f t="shared" si="1"/>
        <v>0.12841794243458424</v>
      </c>
      <c r="D10" s="45">
        <f t="shared" si="1"/>
        <v>0.56063380799472551</v>
      </c>
      <c r="E10" s="45">
        <f t="shared" si="1"/>
        <v>0.43172788497694536</v>
      </c>
      <c r="F10" s="45">
        <f t="shared" si="1"/>
        <v>4.5789372857319927E-3</v>
      </c>
      <c r="G10" s="45">
        <f t="shared" si="1"/>
        <v>1.3231276078544621E-2</v>
      </c>
      <c r="H10" s="45">
        <f t="shared" si="1"/>
        <v>0.43142374530821215</v>
      </c>
      <c r="I10" s="45">
        <f t="shared" si="1"/>
        <v>0.30564408197532861</v>
      </c>
      <c r="J10" s="45">
        <f t="shared" si="1"/>
        <v>1.810708885123908E-2</v>
      </c>
      <c r="K10" s="45">
        <f t="shared" si="1"/>
        <v>1.5791347841988278E-2</v>
      </c>
    </row>
    <row r="11" spans="1:11">
      <c r="B11" s="53"/>
      <c r="C11" s="53"/>
      <c r="D11" s="53"/>
      <c r="E11" s="53"/>
      <c r="F11" s="53"/>
      <c r="G11" s="53"/>
      <c r="H11" s="53"/>
      <c r="I11" s="53"/>
      <c r="J11" s="53"/>
      <c r="K11" s="53"/>
    </row>
    <row r="22" spans="2:11">
      <c r="B22" s="53"/>
      <c r="C22" s="53"/>
      <c r="D22" s="53"/>
      <c r="E22" s="53"/>
      <c r="F22" s="53"/>
      <c r="G22" s="53"/>
      <c r="H22" s="53"/>
      <c r="I22" s="53"/>
      <c r="J22" s="53"/>
      <c r="K22" s="53"/>
    </row>
    <row r="23" spans="2:11">
      <c r="B23" s="53"/>
      <c r="C23" s="53"/>
      <c r="D23" s="53"/>
      <c r="E23" s="53"/>
      <c r="F23" s="53"/>
      <c r="G23" s="53"/>
      <c r="H23" s="53"/>
      <c r="I23" s="53"/>
      <c r="J23" s="53"/>
      <c r="K23" s="53"/>
    </row>
    <row r="24" spans="2:11">
      <c r="B24" s="53"/>
      <c r="C24" s="53"/>
      <c r="D24" s="53"/>
      <c r="E24" s="53"/>
      <c r="F24" s="53"/>
      <c r="G24" s="53"/>
      <c r="H24" s="53"/>
      <c r="I24" s="53"/>
      <c r="J24" s="53"/>
      <c r="K24" s="53"/>
    </row>
    <row r="37" spans="10:10">
      <c r="J37" s="51"/>
    </row>
  </sheetData>
  <mergeCells count="5">
    <mergeCell ref="D1:E1"/>
    <mergeCell ref="B1:C1"/>
    <mergeCell ref="F1:G1"/>
    <mergeCell ref="H1:I1"/>
    <mergeCell ref="J1:K1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workbookViewId="0">
      <selection activeCell="A9" sqref="A9:A10"/>
    </sheetView>
  </sheetViews>
  <sheetFormatPr defaultColWidth="11" defaultRowHeight="15.75"/>
  <sheetData>
    <row r="1" spans="1:16">
      <c r="A1" s="16"/>
      <c r="B1" s="162" t="s">
        <v>12</v>
      </c>
      <c r="C1" s="162"/>
      <c r="D1" s="161" t="s">
        <v>15</v>
      </c>
      <c r="E1" s="161"/>
      <c r="F1" s="162" t="s">
        <v>14</v>
      </c>
      <c r="G1" s="162"/>
      <c r="H1" s="162" t="s">
        <v>90</v>
      </c>
      <c r="I1" s="162"/>
      <c r="J1" s="162" t="s">
        <v>13</v>
      </c>
      <c r="K1" s="162"/>
    </row>
    <row r="2" spans="1:16">
      <c r="A2" s="16"/>
      <c r="B2" s="52" t="s">
        <v>2</v>
      </c>
      <c r="C2" s="52" t="s">
        <v>11</v>
      </c>
      <c r="D2" s="52" t="s">
        <v>2</v>
      </c>
      <c r="E2" s="52" t="s">
        <v>11</v>
      </c>
      <c r="F2" s="52" t="s">
        <v>2</v>
      </c>
      <c r="G2" s="52" t="s">
        <v>11</v>
      </c>
      <c r="H2" s="52" t="s">
        <v>2</v>
      </c>
      <c r="I2" s="52" t="s">
        <v>11</v>
      </c>
      <c r="J2" s="52" t="s">
        <v>2</v>
      </c>
      <c r="K2" s="52" t="s">
        <v>11</v>
      </c>
      <c r="M2" s="1"/>
      <c r="N2" s="1"/>
      <c r="O2" s="1"/>
      <c r="P2" s="1"/>
    </row>
    <row r="3" spans="1:16">
      <c r="A3" s="16"/>
      <c r="B3" s="52">
        <v>0.59346813824982569</v>
      </c>
      <c r="C3" s="52">
        <v>9.2958772476671905E-2</v>
      </c>
      <c r="D3" s="52">
        <v>0.2708103161530237</v>
      </c>
      <c r="E3" s="52">
        <v>8.6406078374519107E-2</v>
      </c>
      <c r="F3" s="52">
        <v>8.5357940423985128E-3</v>
      </c>
      <c r="G3" s="52">
        <v>4.9711058416104163E-4</v>
      </c>
      <c r="H3" s="52">
        <v>7.8360000000000003</v>
      </c>
      <c r="I3" s="52">
        <v>0.33100000000000002</v>
      </c>
      <c r="J3" s="52">
        <v>0.2708103161530237</v>
      </c>
      <c r="K3" s="52">
        <v>8.6406078374519107E-2</v>
      </c>
    </row>
    <row r="4" spans="1:16">
      <c r="A4" s="16"/>
      <c r="B4" s="52">
        <v>0.70953828328043356</v>
      </c>
      <c r="C4" s="52">
        <v>0.11639287428805403</v>
      </c>
      <c r="D4" s="52">
        <v>0.26589432055336698</v>
      </c>
      <c r="E4" s="52">
        <v>6.9074701098910812E-2</v>
      </c>
      <c r="F4" s="52">
        <v>1.6371838957942249E-2</v>
      </c>
      <c r="G4" s="52">
        <v>5.7922800663079443E-4</v>
      </c>
      <c r="H4" s="52">
        <v>10.227</v>
      </c>
      <c r="I4" s="52">
        <v>0.32500000000000001</v>
      </c>
      <c r="J4" s="52">
        <v>0.26589432055336698</v>
      </c>
      <c r="K4" s="52">
        <v>6.9074701098910812E-2</v>
      </c>
    </row>
    <row r="5" spans="1:16">
      <c r="A5" s="16"/>
      <c r="B5" s="52">
        <v>0.95152437880836782</v>
      </c>
      <c r="C5" s="52">
        <v>6.1835240867379362E-2</v>
      </c>
      <c r="D5" s="52">
        <v>0.27900176776992541</v>
      </c>
      <c r="E5" s="52">
        <v>9.8701559377949527E-2</v>
      </c>
      <c r="F5" s="52">
        <v>4.3536724011114716E-3</v>
      </c>
      <c r="G5" s="52">
        <v>1.2993447922380866E-3</v>
      </c>
      <c r="H5" s="52">
        <v>16.992000000000001</v>
      </c>
      <c r="I5" s="52">
        <v>0.74399999999999999</v>
      </c>
      <c r="J5" s="52">
        <v>0.27900176776992541</v>
      </c>
      <c r="K5" s="52">
        <v>9.8701559377949527E-2</v>
      </c>
    </row>
    <row r="6" spans="1:16">
      <c r="A6" s="16"/>
      <c r="B6" s="52">
        <v>1.1019114328042976</v>
      </c>
      <c r="C6" s="52">
        <v>6.7319838923436209E-2</v>
      </c>
      <c r="D6" s="52">
        <v>0.31084099227980244</v>
      </c>
      <c r="E6" s="52">
        <v>7.022156770553406E-2</v>
      </c>
      <c r="F6" s="52">
        <v>1.1742801164855671E-2</v>
      </c>
      <c r="G6" s="52">
        <v>3.3072631304657715E-4</v>
      </c>
      <c r="H6" s="52">
        <v>13.817</v>
      </c>
      <c r="I6" s="52">
        <v>0.70399999999999996</v>
      </c>
      <c r="J6" s="52">
        <v>0.31084099227980244</v>
      </c>
      <c r="K6" s="52">
        <v>7.022156770553406E-2</v>
      </c>
    </row>
    <row r="7" spans="1:16">
      <c r="A7" s="16"/>
      <c r="B7" s="52">
        <v>0.60884314141446427</v>
      </c>
      <c r="C7" s="52">
        <v>2.9897051076257255E-2</v>
      </c>
      <c r="D7" s="52">
        <v>0.26531392698371797</v>
      </c>
      <c r="E7" s="52">
        <v>6.412443472529647E-2</v>
      </c>
      <c r="F7" s="52">
        <v>1.449598029882989E-2</v>
      </c>
      <c r="G7" s="52">
        <v>1.320663378996141E-4</v>
      </c>
      <c r="H7" s="52">
        <v>10.882</v>
      </c>
      <c r="I7" s="52">
        <v>9.6000000000000002E-2</v>
      </c>
      <c r="J7" s="52">
        <v>0.26531392698371797</v>
      </c>
      <c r="K7" s="52">
        <v>6.412443472529647E-2</v>
      </c>
    </row>
    <row r="8" spans="1:16">
      <c r="A8" s="16"/>
      <c r="B8" s="52">
        <v>0.74585597382280366</v>
      </c>
      <c r="C8" s="52">
        <v>3.3148069795475701E-2</v>
      </c>
      <c r="D8" s="52">
        <v>0.25512750994892275</v>
      </c>
      <c r="E8" s="52">
        <v>5.1436467240434075E-2</v>
      </c>
      <c r="F8" s="52">
        <v>2.5720581395950941E-3</v>
      </c>
      <c r="G8" s="52">
        <v>5.4498044805251081E-4</v>
      </c>
      <c r="H8" s="52">
        <v>11.105</v>
      </c>
      <c r="I8" s="52">
        <v>8.5000000000000006E-2</v>
      </c>
      <c r="J8" s="52">
        <v>0.25512750994892275</v>
      </c>
      <c r="K8" s="52">
        <v>5.1436467240434075E-2</v>
      </c>
    </row>
    <row r="9" spans="1:16">
      <c r="A9" s="33" t="s">
        <v>16</v>
      </c>
      <c r="B9" s="45">
        <f t="shared" ref="B9:K9" si="0">AVERAGE(B3:B8)</f>
        <v>0.78519022473003208</v>
      </c>
      <c r="C9" s="45">
        <f t="shared" si="0"/>
        <v>6.6925307904545733E-2</v>
      </c>
      <c r="D9" s="45">
        <f t="shared" si="0"/>
        <v>0.27449813894812652</v>
      </c>
      <c r="E9" s="45">
        <f t="shared" si="0"/>
        <v>7.3327468087107328E-2</v>
      </c>
      <c r="F9" s="45">
        <f t="shared" si="0"/>
        <v>9.6786908341221483E-3</v>
      </c>
      <c r="G9" s="45">
        <f t="shared" si="0"/>
        <v>5.6390941367143752E-4</v>
      </c>
      <c r="H9" s="45">
        <f t="shared" si="0"/>
        <v>11.809833333333335</v>
      </c>
      <c r="I9" s="45">
        <f t="shared" si="0"/>
        <v>0.38083333333333336</v>
      </c>
      <c r="J9" s="45">
        <f t="shared" si="0"/>
        <v>0.27449813894812652</v>
      </c>
      <c r="K9" s="45">
        <f t="shared" si="0"/>
        <v>7.3327468087107328E-2</v>
      </c>
    </row>
    <row r="10" spans="1:16">
      <c r="A10" s="33" t="s">
        <v>1</v>
      </c>
      <c r="B10" s="45">
        <f t="shared" ref="B10:K10" si="1">STDEVA(B3:B8)</f>
        <v>0.20154673216638161</v>
      </c>
      <c r="C10" s="45">
        <f t="shared" si="1"/>
        <v>3.3653646033442439E-2</v>
      </c>
      <c r="D10" s="45">
        <f t="shared" si="1"/>
        <v>1.94333857370367E-2</v>
      </c>
      <c r="E10" s="45">
        <f t="shared" si="1"/>
        <v>1.677223265549227E-2</v>
      </c>
      <c r="F10" s="45">
        <f t="shared" si="1"/>
        <v>5.5214368364580307E-3</v>
      </c>
      <c r="G10" s="45">
        <f t="shared" si="1"/>
        <v>3.9668199989668771E-4</v>
      </c>
      <c r="H10" s="45">
        <f t="shared" si="1"/>
        <v>3.1792435211330723</v>
      </c>
      <c r="I10" s="45">
        <f t="shared" si="1"/>
        <v>0.28655709146113734</v>
      </c>
      <c r="J10" s="45">
        <f t="shared" si="1"/>
        <v>1.94333857370367E-2</v>
      </c>
      <c r="K10" s="45">
        <f t="shared" si="1"/>
        <v>1.677223265549227E-2</v>
      </c>
    </row>
  </sheetData>
  <mergeCells count="5">
    <mergeCell ref="F1:G1"/>
    <mergeCell ref="J1:K1"/>
    <mergeCell ref="H1:I1"/>
    <mergeCell ref="B1:C1"/>
    <mergeCell ref="D1:E1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F27" sqref="F27"/>
    </sheetView>
  </sheetViews>
  <sheetFormatPr defaultColWidth="11" defaultRowHeight="15.75"/>
  <sheetData>
    <row r="1" spans="1:15">
      <c r="A1" s="16"/>
      <c r="B1" s="162" t="s">
        <v>85</v>
      </c>
      <c r="C1" s="162"/>
      <c r="D1" s="161" t="s">
        <v>86</v>
      </c>
      <c r="E1" s="161"/>
      <c r="F1" s="162" t="s">
        <v>89</v>
      </c>
      <c r="G1" s="162"/>
      <c r="H1" s="53"/>
      <c r="I1" s="53"/>
      <c r="J1" s="53"/>
      <c r="K1" s="53"/>
    </row>
    <row r="2" spans="1:15">
      <c r="A2" s="16"/>
      <c r="B2" s="52" t="s">
        <v>2</v>
      </c>
      <c r="C2" s="52" t="s">
        <v>11</v>
      </c>
      <c r="D2" s="52" t="s">
        <v>2</v>
      </c>
      <c r="E2" s="52" t="s">
        <v>11</v>
      </c>
      <c r="F2" s="52" t="s">
        <v>2</v>
      </c>
      <c r="G2" s="52" t="s">
        <v>11</v>
      </c>
      <c r="H2" s="53"/>
      <c r="I2" s="53"/>
      <c r="J2" s="53"/>
      <c r="K2" s="53"/>
      <c r="O2" s="54"/>
    </row>
    <row r="3" spans="1:15">
      <c r="A3" s="16"/>
      <c r="B3" s="52">
        <v>0.11799999999999999</v>
      </c>
      <c r="C3" s="52">
        <v>7.2999999999999995E-2</v>
      </c>
      <c r="D3" s="52">
        <v>0.17100000000000001</v>
      </c>
      <c r="E3" s="52">
        <v>0.28199999999999997</v>
      </c>
      <c r="F3" s="52">
        <v>2.5000000000000001E-2</v>
      </c>
      <c r="G3" s="52">
        <v>0.05</v>
      </c>
      <c r="H3" s="53"/>
      <c r="I3" s="53"/>
      <c r="J3" s="53"/>
      <c r="K3" s="53"/>
    </row>
    <row r="4" spans="1:15">
      <c r="A4" s="16"/>
      <c r="B4" s="52">
        <v>5.7000000000000002E-2</v>
      </c>
      <c r="C4" s="52">
        <v>8.8999999999999996E-2</v>
      </c>
      <c r="D4" s="52">
        <v>0.17199999999999999</v>
      </c>
      <c r="E4" s="52">
        <v>0.317</v>
      </c>
      <c r="F4" s="52">
        <v>1.7999999999999999E-2</v>
      </c>
      <c r="G4" s="52">
        <v>4.4999999999999998E-2</v>
      </c>
      <c r="H4" s="53"/>
      <c r="I4" s="53"/>
      <c r="J4" s="53"/>
      <c r="K4" s="53"/>
    </row>
    <row r="5" spans="1:15">
      <c r="A5" s="16"/>
      <c r="B5" s="52">
        <v>6.3E-2</v>
      </c>
      <c r="C5" s="52">
        <v>8.6999999999999994E-2</v>
      </c>
      <c r="D5" s="52">
        <v>0.13900000000000001</v>
      </c>
      <c r="E5" s="52">
        <v>0.2</v>
      </c>
      <c r="F5" s="52">
        <v>3.1E-2</v>
      </c>
      <c r="G5" s="52">
        <v>6.6000000000000003E-2</v>
      </c>
      <c r="H5" s="53"/>
      <c r="I5" s="53"/>
      <c r="J5" s="53"/>
      <c r="K5" s="53"/>
    </row>
    <row r="6" spans="1:15">
      <c r="A6" s="16"/>
      <c r="B6" s="52">
        <v>6.6000000000000003E-2</v>
      </c>
      <c r="C6" s="52">
        <v>0.13700000000000001</v>
      </c>
      <c r="D6" s="52">
        <v>0.14099999999999999</v>
      </c>
      <c r="E6" s="52">
        <v>0.24299999999999999</v>
      </c>
      <c r="F6" s="52">
        <v>3.1E-2</v>
      </c>
      <c r="G6" s="52">
        <v>5.0999999999999997E-2</v>
      </c>
      <c r="H6" s="53"/>
      <c r="I6" s="53"/>
      <c r="J6" s="53"/>
      <c r="K6" s="53"/>
    </row>
    <row r="7" spans="1:15">
      <c r="A7" s="16"/>
      <c r="B7" s="52">
        <v>9.1999999999999998E-2</v>
      </c>
      <c r="C7" s="52">
        <v>0.14899999999999999</v>
      </c>
      <c r="D7" s="52">
        <v>0.11700000000000001</v>
      </c>
      <c r="E7" s="52">
        <v>0.20599999999999999</v>
      </c>
      <c r="F7" s="52">
        <v>5.3999999999999999E-2</v>
      </c>
      <c r="G7" s="52">
        <v>7.1999999999999995E-2</v>
      </c>
      <c r="H7" s="53"/>
      <c r="I7" s="53"/>
      <c r="J7" s="53"/>
      <c r="K7" s="53"/>
    </row>
    <row r="8" spans="1:15">
      <c r="A8" s="16"/>
      <c r="B8" s="52">
        <v>8.5999999999999993E-2</v>
      </c>
      <c r="C8" s="52">
        <v>0.13600000000000001</v>
      </c>
      <c r="D8" s="52">
        <v>0.113</v>
      </c>
      <c r="E8" s="52">
        <v>0.23499999999999999</v>
      </c>
      <c r="F8" s="52">
        <v>3.5000000000000003E-2</v>
      </c>
      <c r="G8" s="52">
        <v>6.0999999999999999E-2</v>
      </c>
      <c r="H8" s="53"/>
      <c r="I8" s="53"/>
      <c r="J8" s="53"/>
      <c r="K8" s="53"/>
    </row>
    <row r="9" spans="1:15">
      <c r="A9" s="33" t="s">
        <v>16</v>
      </c>
      <c r="B9" s="45">
        <f t="shared" ref="B9:G9" si="0">AVERAGE(B3:B8)</f>
        <v>8.0333333333333326E-2</v>
      </c>
      <c r="C9" s="45">
        <f t="shared" si="0"/>
        <v>0.11183333333333334</v>
      </c>
      <c r="D9" s="45">
        <f t="shared" si="0"/>
        <v>0.14216666666666666</v>
      </c>
      <c r="E9" s="45">
        <f t="shared" si="0"/>
        <v>0.24716666666666662</v>
      </c>
      <c r="F9" s="45">
        <f t="shared" si="0"/>
        <v>3.2333333333333332E-2</v>
      </c>
      <c r="G9" s="45">
        <f t="shared" si="0"/>
        <v>5.7499999999999996E-2</v>
      </c>
      <c r="J9" s="51"/>
    </row>
    <row r="10" spans="1:15">
      <c r="A10" s="33" t="s">
        <v>1</v>
      </c>
      <c r="B10" s="45">
        <f t="shared" ref="B10:G10" si="1">STDEVA(B3:B8)</f>
        <v>2.296664247700712E-2</v>
      </c>
      <c r="C10" s="45">
        <f t="shared" si="1"/>
        <v>3.2387754887714351E-2</v>
      </c>
      <c r="D10" s="45">
        <f t="shared" si="1"/>
        <v>2.5364673596690927E-2</v>
      </c>
      <c r="E10" s="45">
        <f t="shared" si="1"/>
        <v>4.5110604813798298E-2</v>
      </c>
      <c r="F10" s="45">
        <f t="shared" si="1"/>
        <v>1.2160043859570023E-2</v>
      </c>
      <c r="G10" s="45">
        <f t="shared" si="1"/>
        <v>1.0483320084782314E-2</v>
      </c>
      <c r="J10" s="51"/>
    </row>
    <row r="11" spans="1:15">
      <c r="J11" s="51"/>
    </row>
    <row r="12" spans="1:15">
      <c r="J12" s="51"/>
    </row>
  </sheetData>
  <mergeCells count="3">
    <mergeCell ref="B1:C1"/>
    <mergeCell ref="D1:E1"/>
    <mergeCell ref="F1:G1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sqref="A1:M8"/>
    </sheetView>
  </sheetViews>
  <sheetFormatPr defaultColWidth="11" defaultRowHeight="15.75"/>
  <sheetData>
    <row r="1" spans="1:14">
      <c r="A1" s="58"/>
      <c r="B1" s="163" t="s">
        <v>99</v>
      </c>
      <c r="C1" s="163"/>
      <c r="D1" s="163" t="s">
        <v>100</v>
      </c>
      <c r="E1" s="163"/>
      <c r="F1" s="163" t="s">
        <v>96</v>
      </c>
      <c r="G1" s="163"/>
      <c r="H1" s="163" t="s">
        <v>93</v>
      </c>
      <c r="I1" s="163"/>
      <c r="J1" s="164" t="s">
        <v>97</v>
      </c>
      <c r="K1" s="164"/>
      <c r="L1" s="164" t="s">
        <v>98</v>
      </c>
      <c r="M1" s="164"/>
    </row>
    <row r="2" spans="1:14">
      <c r="A2" s="58"/>
      <c r="B2" s="52" t="s">
        <v>2</v>
      </c>
      <c r="C2" s="52" t="s">
        <v>11</v>
      </c>
      <c r="D2" s="52" t="s">
        <v>2</v>
      </c>
      <c r="E2" s="52" t="s">
        <v>11</v>
      </c>
      <c r="F2" s="52" t="s">
        <v>2</v>
      </c>
      <c r="G2" s="52" t="s">
        <v>11</v>
      </c>
      <c r="H2" s="52" t="s">
        <v>2</v>
      </c>
      <c r="I2" s="52" t="s">
        <v>11</v>
      </c>
      <c r="J2" s="63" t="s">
        <v>94</v>
      </c>
      <c r="K2" s="63" t="s">
        <v>95</v>
      </c>
      <c r="L2" s="63" t="s">
        <v>94</v>
      </c>
      <c r="M2" s="63" t="s">
        <v>95</v>
      </c>
    </row>
    <row r="3" spans="1:14">
      <c r="A3" s="58"/>
      <c r="B3" s="64">
        <v>8.3000000000000004E-2</v>
      </c>
      <c r="C3" s="64">
        <v>9.0999999999999998E-2</v>
      </c>
      <c r="D3" s="64">
        <v>9.4E-2</v>
      </c>
      <c r="E3" s="64">
        <v>0.154</v>
      </c>
      <c r="F3" s="64">
        <v>5.7000000000000002E-2</v>
      </c>
      <c r="G3" s="64">
        <v>0.09</v>
      </c>
      <c r="H3" s="64">
        <v>3.4000000000000002E-2</v>
      </c>
      <c r="I3" s="64">
        <v>2.1999999999999999E-2</v>
      </c>
      <c r="J3" s="64">
        <v>2.5000000000000001E-2</v>
      </c>
      <c r="K3" s="64">
        <v>2.1000000000000001E-2</v>
      </c>
      <c r="L3" s="64">
        <v>0.03</v>
      </c>
      <c r="M3" s="64">
        <v>3.6999999999999998E-2</v>
      </c>
    </row>
    <row r="4" spans="1:14">
      <c r="A4" s="58"/>
      <c r="B4" s="64">
        <v>8.4000000000000005E-2</v>
      </c>
      <c r="C4" s="64">
        <v>8.8999999999999996E-2</v>
      </c>
      <c r="D4" s="64">
        <v>0.10299999999999999</v>
      </c>
      <c r="E4" s="64">
        <v>0.14799999999999999</v>
      </c>
      <c r="F4" s="64">
        <v>0.06</v>
      </c>
      <c r="G4" s="64">
        <v>7.5999999999999998E-2</v>
      </c>
      <c r="H4" s="64">
        <v>3.6999999999999998E-2</v>
      </c>
      <c r="I4" s="64">
        <v>2.3E-2</v>
      </c>
      <c r="J4" s="64">
        <v>2.3E-2</v>
      </c>
      <c r="K4" s="64">
        <v>2.5000000000000001E-2</v>
      </c>
      <c r="L4" s="64">
        <v>2.9000000000000001E-2</v>
      </c>
      <c r="M4" s="64">
        <v>3.9E-2</v>
      </c>
    </row>
    <row r="5" spans="1:14">
      <c r="A5" s="58"/>
      <c r="B5" s="64">
        <v>7.3999999999999996E-2</v>
      </c>
      <c r="C5" s="64">
        <v>9.5000000000000001E-2</v>
      </c>
      <c r="D5" s="64">
        <v>9.6000000000000002E-2</v>
      </c>
      <c r="E5" s="64">
        <v>0.14599999999999999</v>
      </c>
      <c r="F5" s="64">
        <v>5.1999999999999998E-2</v>
      </c>
      <c r="G5" s="64">
        <v>8.3000000000000004E-2</v>
      </c>
      <c r="H5" s="64">
        <v>3.9E-2</v>
      </c>
      <c r="I5" s="64">
        <v>2.1000000000000001E-2</v>
      </c>
      <c r="J5" s="64">
        <v>2.8000000000000001E-2</v>
      </c>
      <c r="K5" s="64">
        <v>1.7999999999999999E-2</v>
      </c>
      <c r="L5" s="64">
        <v>2.7E-2</v>
      </c>
      <c r="M5" s="64">
        <v>3.9E-2</v>
      </c>
    </row>
    <row r="6" spans="1:14">
      <c r="A6" s="58"/>
      <c r="B6" s="64">
        <v>7.4999999999999997E-2</v>
      </c>
      <c r="C6" s="64">
        <v>9.6000000000000002E-2</v>
      </c>
      <c r="D6" s="64">
        <v>0.104</v>
      </c>
      <c r="E6" s="64">
        <v>0.156</v>
      </c>
      <c r="F6" s="64">
        <v>5.3999999999999999E-2</v>
      </c>
      <c r="G6" s="64">
        <v>8.4000000000000005E-2</v>
      </c>
      <c r="H6" s="64">
        <v>3.6999999999999998E-2</v>
      </c>
      <c r="I6" s="64">
        <v>2.3E-2</v>
      </c>
      <c r="J6" s="64">
        <v>2.5999999999999999E-2</v>
      </c>
      <c r="K6" s="64">
        <v>2.1000000000000001E-2</v>
      </c>
      <c r="L6" s="64">
        <v>2.7E-2</v>
      </c>
      <c r="M6" s="64">
        <v>4.1000000000000002E-2</v>
      </c>
    </row>
    <row r="7" spans="1:14">
      <c r="A7" s="58" t="s">
        <v>16</v>
      </c>
      <c r="B7" s="38">
        <f>AVERAGE(B3:B6)</f>
        <v>7.9000000000000001E-2</v>
      </c>
      <c r="C7" s="38">
        <f t="shared" ref="C7:M7" si="0">AVERAGE(C3:C6)</f>
        <v>9.2749999999999999E-2</v>
      </c>
      <c r="D7" s="38">
        <f t="shared" si="0"/>
        <v>9.9250000000000005E-2</v>
      </c>
      <c r="E7" s="38">
        <f t="shared" si="0"/>
        <v>0.151</v>
      </c>
      <c r="F7" s="38">
        <f t="shared" si="0"/>
        <v>5.5749999999999994E-2</v>
      </c>
      <c r="G7" s="38">
        <f t="shared" si="0"/>
        <v>8.3250000000000005E-2</v>
      </c>
      <c r="H7" s="38">
        <f t="shared" si="0"/>
        <v>3.6750000000000005E-2</v>
      </c>
      <c r="I7" s="38">
        <f t="shared" si="0"/>
        <v>2.2249999999999999E-2</v>
      </c>
      <c r="J7" s="38">
        <f t="shared" si="0"/>
        <v>2.5499999999999998E-2</v>
      </c>
      <c r="K7" s="38">
        <f t="shared" si="0"/>
        <v>2.1250000000000002E-2</v>
      </c>
      <c r="L7" s="38">
        <f t="shared" si="0"/>
        <v>2.8249999999999997E-2</v>
      </c>
      <c r="M7" s="38">
        <f t="shared" si="0"/>
        <v>3.9E-2</v>
      </c>
      <c r="N7" s="19"/>
    </row>
    <row r="8" spans="1:14">
      <c r="A8" s="58" t="s">
        <v>1</v>
      </c>
      <c r="B8" s="38">
        <f>STDEVA(B3:B6)</f>
        <v>5.2281290471193785E-3</v>
      </c>
      <c r="C8" s="38">
        <f t="shared" ref="C8:M8" si="1">STDEVA(C3:C6)</f>
        <v>3.3040379335998377E-3</v>
      </c>
      <c r="D8" s="38">
        <f t="shared" si="1"/>
        <v>4.9916597106239753E-3</v>
      </c>
      <c r="E8" s="38">
        <f t="shared" si="1"/>
        <v>4.760952285695238E-3</v>
      </c>
      <c r="F8" s="38">
        <f t="shared" si="1"/>
        <v>3.5000000000000001E-3</v>
      </c>
      <c r="G8" s="38">
        <f t="shared" si="1"/>
        <v>5.7373048260195014E-3</v>
      </c>
      <c r="H8" s="38">
        <f t="shared" si="1"/>
        <v>2.0615528128088288E-3</v>
      </c>
      <c r="I8" s="38">
        <f t="shared" si="1"/>
        <v>9.5742710775633744E-4</v>
      </c>
      <c r="J8" s="38">
        <f t="shared" si="1"/>
        <v>2.081665999466133E-3</v>
      </c>
      <c r="K8" s="38">
        <f t="shared" si="1"/>
        <v>2.8722813232690153E-3</v>
      </c>
      <c r="L8" s="38">
        <f t="shared" si="1"/>
        <v>1.5E-3</v>
      </c>
      <c r="M8" s="38">
        <f t="shared" si="1"/>
        <v>1.6329931618554536E-3</v>
      </c>
      <c r="N8" s="19"/>
    </row>
  </sheetData>
  <mergeCells count="6">
    <mergeCell ref="B1:C1"/>
    <mergeCell ref="H1:I1"/>
    <mergeCell ref="J1:K1"/>
    <mergeCell ref="D1:E1"/>
    <mergeCell ref="L1:M1"/>
    <mergeCell ref="F1:G1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A9" sqref="A9:G9"/>
    </sheetView>
  </sheetViews>
  <sheetFormatPr defaultColWidth="11" defaultRowHeight="15.75"/>
  <sheetData>
    <row r="1" spans="1:7">
      <c r="A1" s="59"/>
      <c r="B1" s="165" t="s">
        <v>91</v>
      </c>
      <c r="C1" s="165"/>
      <c r="D1" s="165" t="s">
        <v>92</v>
      </c>
      <c r="E1" s="165"/>
      <c r="F1" s="165" t="s">
        <v>93</v>
      </c>
      <c r="G1" s="165"/>
    </row>
    <row r="2" spans="1:7">
      <c r="A2" s="59"/>
      <c r="B2" s="52" t="s">
        <v>2</v>
      </c>
      <c r="C2" s="52" t="s">
        <v>11</v>
      </c>
      <c r="D2" s="52" t="s">
        <v>2</v>
      </c>
      <c r="E2" s="52" t="s">
        <v>11</v>
      </c>
      <c r="F2" s="52" t="s">
        <v>2</v>
      </c>
      <c r="G2" s="52" t="s">
        <v>11</v>
      </c>
    </row>
    <row r="3" spans="1:7">
      <c r="A3" s="59"/>
      <c r="B3" s="62">
        <v>2.6295410571937201E-5</v>
      </c>
      <c r="C3" s="62">
        <v>1.6483979763912001E-5</v>
      </c>
      <c r="D3" s="62">
        <v>4.61999657739369E-5</v>
      </c>
      <c r="E3" s="62">
        <v>4.2289815447710198E-5</v>
      </c>
      <c r="F3" s="62">
        <v>5.2192177691936297E-5</v>
      </c>
      <c r="G3" s="62">
        <v>4.7105941062716906E-5</v>
      </c>
    </row>
    <row r="4" spans="1:7">
      <c r="A4" s="59"/>
      <c r="B4" s="62">
        <v>2.7500650646308665E-5</v>
      </c>
      <c r="C4" s="62">
        <v>1.61357726233257E-5</v>
      </c>
      <c r="D4" s="62">
        <v>5.0573469781810998E-5</v>
      </c>
      <c r="E4" s="62">
        <v>4.1766589633542397E-5</v>
      </c>
      <c r="F4" s="62">
        <v>4.8019704433497498E-5</v>
      </c>
      <c r="G4" s="62">
        <v>4.5120349529585493E-5</v>
      </c>
    </row>
    <row r="5" spans="1:7">
      <c r="A5" s="59"/>
      <c r="B5" s="62">
        <v>2.42415716096324E-5</v>
      </c>
      <c r="C5" s="62">
        <v>1.6301740812379101E-5</v>
      </c>
      <c r="D5" s="62">
        <v>4.42898154477102E-5</v>
      </c>
      <c r="E5" s="62">
        <v>4.2516207455429501E-5</v>
      </c>
      <c r="F5" s="62">
        <v>5.1187176835573897E-5</v>
      </c>
      <c r="G5" s="62">
        <v>4.5890915530370099E-5</v>
      </c>
    </row>
    <row r="6" spans="1:7">
      <c r="A6" s="59"/>
      <c r="B6" s="62">
        <v>2.71711111279706E-5</v>
      </c>
      <c r="C6" s="62">
        <v>1.60426422833704E-5</v>
      </c>
      <c r="D6" s="62">
        <v>3.9663556795229399E-5</v>
      </c>
      <c r="E6" s="62">
        <v>4.3163556795229402E-5</v>
      </c>
      <c r="F6" s="62">
        <v>3.9935567952294003E-5</v>
      </c>
      <c r="G6" s="62">
        <v>4.7112078346028299E-5</v>
      </c>
    </row>
    <row r="7" spans="1:7">
      <c r="A7" s="58" t="s">
        <v>16</v>
      </c>
      <c r="B7" s="62">
        <f>AVERAGE(B3:B6)</f>
        <v>2.6302185988962217E-5</v>
      </c>
      <c r="C7" s="62">
        <f t="shared" ref="C7:G7" si="0">AVERAGE(C3:C6)</f>
        <v>1.62410338707468E-5</v>
      </c>
      <c r="D7" s="62">
        <f t="shared" si="0"/>
        <v>4.5181701949671871E-5</v>
      </c>
      <c r="E7" s="62">
        <f t="shared" si="0"/>
        <v>4.2434042332977876E-5</v>
      </c>
      <c r="F7" s="62">
        <f t="shared" si="0"/>
        <v>4.7833656728325422E-5</v>
      </c>
      <c r="G7" s="62">
        <f t="shared" si="0"/>
        <v>4.6307321117175198E-5</v>
      </c>
    </row>
    <row r="8" spans="1:7">
      <c r="A8" s="58" t="s">
        <v>1</v>
      </c>
      <c r="B8" s="62">
        <f>STDEVA(B3:B6)</f>
        <v>1.4648692727436975E-6</v>
      </c>
      <c r="C8" s="62">
        <f t="shared" ref="C8:G8" si="1">STDEVA(C3:C6)</f>
        <v>1.9420538262241743E-7</v>
      </c>
      <c r="D8" s="62">
        <f t="shared" si="1"/>
        <v>4.5222932622500079E-6</v>
      </c>
      <c r="E8" s="62">
        <f t="shared" si="1"/>
        <v>5.788600747444205E-7</v>
      </c>
      <c r="F8" s="62">
        <f t="shared" si="1"/>
        <v>5.5574941044391751E-6</v>
      </c>
      <c r="G8" s="62">
        <f t="shared" si="1"/>
        <v>9.7770533687747431E-7</v>
      </c>
    </row>
    <row r="9" spans="1:7" ht="47.25">
      <c r="A9" s="79" t="s">
        <v>111</v>
      </c>
      <c r="B9" s="145" t="s">
        <v>114</v>
      </c>
      <c r="C9" s="146"/>
      <c r="D9" s="145">
        <v>0.27260000000000001</v>
      </c>
      <c r="E9" s="146"/>
      <c r="F9" s="145">
        <v>0.60960000000000003</v>
      </c>
      <c r="G9" s="146"/>
    </row>
    <row r="13" spans="1:7">
      <c r="B13" s="60"/>
      <c r="C13" s="60"/>
      <c r="D13" s="60"/>
      <c r="E13" s="60"/>
      <c r="F13" s="60"/>
      <c r="G13" s="60"/>
    </row>
    <row r="14" spans="1:7">
      <c r="B14" s="61"/>
      <c r="C14" s="61"/>
      <c r="D14" s="61"/>
      <c r="E14" s="61"/>
      <c r="F14" s="61"/>
      <c r="G14" s="61"/>
    </row>
    <row r="17" spans="3:12">
      <c r="C17" s="60"/>
      <c r="D17" s="60"/>
      <c r="E17" s="60"/>
      <c r="F17" s="60"/>
      <c r="G17" s="60"/>
      <c r="H17" s="60"/>
      <c r="I17" s="60"/>
      <c r="J17" s="60"/>
      <c r="K17" s="60"/>
      <c r="L17" s="60"/>
    </row>
    <row r="18" spans="3:12">
      <c r="C18" s="60"/>
      <c r="D18" s="60"/>
      <c r="E18" s="60"/>
      <c r="F18" s="60"/>
      <c r="G18" s="60"/>
      <c r="H18" s="60"/>
      <c r="I18" s="60"/>
      <c r="J18" s="60"/>
      <c r="K18" s="60"/>
      <c r="L18" s="60"/>
    </row>
    <row r="19" spans="3:12">
      <c r="C19" s="60"/>
      <c r="D19" s="60"/>
      <c r="E19" s="60"/>
      <c r="F19" s="60"/>
      <c r="G19" s="60"/>
      <c r="H19" s="60"/>
      <c r="I19" s="60"/>
      <c r="J19" s="60"/>
      <c r="K19" s="60"/>
      <c r="L19" s="60"/>
    </row>
    <row r="20" spans="3:12">
      <c r="C20" s="60"/>
      <c r="D20" s="60"/>
      <c r="E20" s="60"/>
      <c r="F20" s="60"/>
      <c r="G20" s="60"/>
      <c r="H20" s="60"/>
      <c r="I20" s="60"/>
      <c r="J20" s="60"/>
      <c r="K20" s="60"/>
      <c r="L20" s="60"/>
    </row>
    <row r="21" spans="3:12">
      <c r="C21" s="60"/>
      <c r="D21" s="60"/>
      <c r="E21" s="60"/>
      <c r="F21" s="60"/>
      <c r="G21" s="60"/>
      <c r="H21" s="60"/>
      <c r="I21" s="60"/>
      <c r="J21" s="60"/>
      <c r="K21" s="60"/>
      <c r="L21" s="60"/>
    </row>
    <row r="22" spans="3:12">
      <c r="C22" s="60"/>
      <c r="D22" s="60"/>
      <c r="E22" s="60"/>
      <c r="F22" s="60"/>
      <c r="G22" s="60"/>
      <c r="H22" s="60"/>
      <c r="I22" s="60"/>
      <c r="J22" s="60"/>
      <c r="K22" s="60"/>
      <c r="L22" s="60"/>
    </row>
    <row r="23" spans="3:12">
      <c r="C23" s="60"/>
      <c r="D23" s="60"/>
      <c r="E23" s="60"/>
      <c r="F23" s="60"/>
      <c r="G23" s="60"/>
      <c r="H23" s="60"/>
      <c r="I23" s="60"/>
      <c r="J23" s="60"/>
      <c r="K23" s="60"/>
      <c r="L23" s="60"/>
    </row>
    <row r="24" spans="3:12">
      <c r="C24" s="60"/>
      <c r="D24" s="60"/>
      <c r="E24" s="60"/>
      <c r="F24" s="60"/>
      <c r="G24" s="60"/>
      <c r="H24" s="60"/>
      <c r="I24" s="60"/>
      <c r="J24" s="60"/>
      <c r="K24" s="60"/>
      <c r="L24" s="60"/>
    </row>
    <row r="25" spans="3:12">
      <c r="C25" s="60"/>
      <c r="D25" s="60"/>
      <c r="E25" s="60"/>
      <c r="F25" s="60"/>
      <c r="G25" s="60"/>
      <c r="H25" s="60"/>
      <c r="I25" s="60"/>
      <c r="J25" s="60"/>
      <c r="K25" s="60"/>
      <c r="L25" s="60"/>
    </row>
    <row r="26" spans="3:12">
      <c r="C26" s="60"/>
      <c r="D26" s="60"/>
      <c r="E26" s="60"/>
      <c r="F26" s="60"/>
      <c r="G26" s="60"/>
      <c r="H26" s="60"/>
      <c r="I26" s="60"/>
      <c r="J26" s="60"/>
      <c r="K26" s="60"/>
      <c r="L26" s="60"/>
    </row>
  </sheetData>
  <mergeCells count="6">
    <mergeCell ref="B1:C1"/>
    <mergeCell ref="D1:E1"/>
    <mergeCell ref="F1:G1"/>
    <mergeCell ref="B9:C9"/>
    <mergeCell ref="D9:E9"/>
    <mergeCell ref="F9:G9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topLeftCell="F2" workbookViewId="0">
      <selection activeCell="N16" sqref="N16"/>
    </sheetView>
  </sheetViews>
  <sheetFormatPr defaultColWidth="10.875" defaultRowHeight="15.75"/>
  <cols>
    <col min="1" max="7" width="10.875" style="72"/>
    <col min="8" max="8" width="4.375" style="72" customWidth="1"/>
    <col min="9" max="14" width="10.875" style="72"/>
    <col min="15" max="15" width="3.125" style="72" customWidth="1"/>
    <col min="16" max="16384" width="10.875" style="72"/>
  </cols>
  <sheetData>
    <row r="1" spans="1:21" s="71" customFormat="1">
      <c r="B1" s="167" t="s">
        <v>101</v>
      </c>
      <c r="C1" s="167"/>
      <c r="D1" s="167"/>
      <c r="E1" s="167"/>
      <c r="F1" s="167"/>
      <c r="G1" s="167"/>
      <c r="I1" s="167" t="s">
        <v>102</v>
      </c>
      <c r="J1" s="167"/>
      <c r="K1" s="167"/>
      <c r="L1" s="167"/>
      <c r="M1" s="167"/>
      <c r="N1" s="167"/>
      <c r="P1" s="167" t="s">
        <v>103</v>
      </c>
      <c r="Q1" s="167"/>
      <c r="R1" s="167"/>
      <c r="S1" s="167"/>
      <c r="T1" s="167"/>
      <c r="U1" s="167"/>
    </row>
    <row r="2" spans="1:21">
      <c r="A2" s="20"/>
      <c r="B2" s="166" t="s">
        <v>91</v>
      </c>
      <c r="C2" s="166"/>
      <c r="D2" s="166" t="s">
        <v>92</v>
      </c>
      <c r="E2" s="166"/>
      <c r="F2" s="166" t="s">
        <v>93</v>
      </c>
      <c r="G2" s="166"/>
      <c r="H2" s="20"/>
      <c r="I2" s="166" t="s">
        <v>91</v>
      </c>
      <c r="J2" s="166"/>
      <c r="K2" s="166" t="s">
        <v>92</v>
      </c>
      <c r="L2" s="166"/>
      <c r="M2" s="166" t="s">
        <v>93</v>
      </c>
      <c r="N2" s="166"/>
      <c r="O2" s="20"/>
      <c r="P2" s="166" t="s">
        <v>91</v>
      </c>
      <c r="Q2" s="166"/>
      <c r="R2" s="166" t="s">
        <v>92</v>
      </c>
      <c r="S2" s="166"/>
      <c r="T2" s="166" t="s">
        <v>93</v>
      </c>
      <c r="U2" s="166"/>
    </row>
    <row r="3" spans="1:21">
      <c r="A3" s="20"/>
      <c r="B3" s="65" t="s">
        <v>2</v>
      </c>
      <c r="C3" s="65" t="s">
        <v>11</v>
      </c>
      <c r="D3" s="65" t="s">
        <v>2</v>
      </c>
      <c r="E3" s="65" t="s">
        <v>11</v>
      </c>
      <c r="F3" s="65" t="s">
        <v>2</v>
      </c>
      <c r="G3" s="65" t="s">
        <v>11</v>
      </c>
      <c r="H3" s="20"/>
      <c r="I3" s="65" t="s">
        <v>2</v>
      </c>
      <c r="J3" s="65" t="s">
        <v>11</v>
      </c>
      <c r="K3" s="65" t="s">
        <v>2</v>
      </c>
      <c r="L3" s="65" t="s">
        <v>11</v>
      </c>
      <c r="M3" s="65" t="s">
        <v>2</v>
      </c>
      <c r="N3" s="65" t="s">
        <v>11</v>
      </c>
      <c r="O3" s="20"/>
      <c r="P3" s="65" t="s">
        <v>2</v>
      </c>
      <c r="Q3" s="65" t="s">
        <v>11</v>
      </c>
      <c r="R3" s="65" t="s">
        <v>2</v>
      </c>
      <c r="S3" s="65" t="s">
        <v>11</v>
      </c>
      <c r="T3" s="65" t="s">
        <v>2</v>
      </c>
      <c r="U3" s="65" t="s">
        <v>11</v>
      </c>
    </row>
    <row r="4" spans="1:21">
      <c r="A4" s="20"/>
      <c r="B4" s="66">
        <v>9.4E-2</v>
      </c>
      <c r="C4" s="66">
        <v>0.154</v>
      </c>
      <c r="D4" s="66">
        <v>2.5000000000000001E-2</v>
      </c>
      <c r="E4" s="66">
        <v>2.1000000000000001E-2</v>
      </c>
      <c r="F4" s="66">
        <v>0.03</v>
      </c>
      <c r="G4" s="66">
        <v>3.6999999999999998E-2</v>
      </c>
      <c r="H4" s="20"/>
      <c r="I4" s="70">
        <v>1.7000000000000001E-2</v>
      </c>
      <c r="J4" s="70">
        <v>7.0000000000000001E-3</v>
      </c>
      <c r="K4" s="70">
        <v>2.7E-2</v>
      </c>
      <c r="L4" s="70">
        <v>2.1999999999999999E-2</v>
      </c>
      <c r="M4" s="70">
        <v>3.3000000000000002E-2</v>
      </c>
      <c r="N4" s="70">
        <v>3.6999999999999998E-2</v>
      </c>
      <c r="O4" s="20"/>
      <c r="P4" s="70">
        <v>0.125</v>
      </c>
      <c r="Q4" s="70">
        <v>0.109</v>
      </c>
      <c r="R4" s="70">
        <v>0.223</v>
      </c>
      <c r="S4" s="70">
        <v>0.27900000000000003</v>
      </c>
      <c r="T4" s="70">
        <v>0.188</v>
      </c>
      <c r="U4" s="70">
        <v>0.20300000000000001</v>
      </c>
    </row>
    <row r="5" spans="1:21">
      <c r="A5" s="20"/>
      <c r="B5" s="66">
        <v>0.10299999999999999</v>
      </c>
      <c r="C5" s="66">
        <v>0.14799999999999999</v>
      </c>
      <c r="D5" s="66">
        <v>2.3E-2</v>
      </c>
      <c r="E5" s="66">
        <v>2.5000000000000001E-2</v>
      </c>
      <c r="F5" s="66">
        <v>3.9E-2</v>
      </c>
      <c r="G5" s="66">
        <v>3.9E-2</v>
      </c>
      <c r="H5" s="20"/>
      <c r="I5" s="70">
        <v>1.9E-2</v>
      </c>
      <c r="J5" s="70">
        <v>8.9999999999999993E-3</v>
      </c>
      <c r="K5" s="70">
        <v>2.9000000000000001E-2</v>
      </c>
      <c r="L5" s="70">
        <v>2.1999999999999999E-2</v>
      </c>
      <c r="M5" s="70">
        <v>3.2000000000000001E-2</v>
      </c>
      <c r="N5" s="70">
        <v>3.3000000000000002E-2</v>
      </c>
      <c r="O5" s="20"/>
      <c r="P5" s="70">
        <v>0.126</v>
      </c>
      <c r="Q5" s="70">
        <v>0.108</v>
      </c>
      <c r="R5" s="70">
        <v>0.223</v>
      </c>
      <c r="S5" s="70">
        <v>0.23</v>
      </c>
      <c r="T5" s="70">
        <v>0.223</v>
      </c>
      <c r="U5" s="70">
        <v>0.20499999999999999</v>
      </c>
    </row>
    <row r="6" spans="1:21">
      <c r="A6" s="20"/>
      <c r="B6" s="66">
        <v>9.6000000000000002E-2</v>
      </c>
      <c r="C6" s="66">
        <v>0.14599999999999999</v>
      </c>
      <c r="D6" s="66">
        <v>2.8000000000000001E-2</v>
      </c>
      <c r="E6" s="66">
        <v>1.7999999999999999E-2</v>
      </c>
      <c r="F6" s="66">
        <v>3.5000000000000003E-2</v>
      </c>
      <c r="G6" s="66">
        <v>3.9E-2</v>
      </c>
      <c r="H6" s="20"/>
      <c r="I6" s="70">
        <v>1.4999999999999999E-2</v>
      </c>
      <c r="J6" s="70">
        <v>8.0000000000000002E-3</v>
      </c>
      <c r="K6" s="70">
        <v>2.3E-2</v>
      </c>
      <c r="L6" s="70">
        <v>2.4E-2</v>
      </c>
      <c r="M6" s="70">
        <v>2.7E-2</v>
      </c>
      <c r="N6" s="70">
        <v>3.5999999999999997E-2</v>
      </c>
      <c r="O6" s="20"/>
      <c r="P6" s="70">
        <v>0.13300000000000001</v>
      </c>
      <c r="Q6" s="70">
        <v>9.7000000000000003E-2</v>
      </c>
      <c r="R6" s="70">
        <v>0.254</v>
      </c>
      <c r="S6" s="70">
        <v>0.25700000000000001</v>
      </c>
      <c r="T6" s="70">
        <v>0.17299999999999999</v>
      </c>
      <c r="U6" s="70">
        <v>0.20399999999999999</v>
      </c>
    </row>
    <row r="7" spans="1:21">
      <c r="A7" s="20"/>
      <c r="B7" s="66">
        <v>0.104</v>
      </c>
      <c r="C7" s="66">
        <v>0.156</v>
      </c>
      <c r="D7" s="66">
        <v>2.5999999999999999E-2</v>
      </c>
      <c r="E7" s="66">
        <v>2.1000000000000001E-2</v>
      </c>
      <c r="F7" s="66">
        <v>3.3000000000000002E-2</v>
      </c>
      <c r="G7" s="66">
        <v>4.2999999999999997E-2</v>
      </c>
      <c r="H7" s="20"/>
      <c r="I7" s="70">
        <v>1.7000000000000001E-2</v>
      </c>
      <c r="J7" s="70">
        <v>0.01</v>
      </c>
      <c r="K7" s="70">
        <v>2.5999999999999999E-2</v>
      </c>
      <c r="L7" s="70">
        <v>2.4E-2</v>
      </c>
      <c r="M7" s="70">
        <v>3.3000000000000002E-2</v>
      </c>
      <c r="N7" s="70">
        <v>3.4000000000000002E-2</v>
      </c>
      <c r="O7" s="20"/>
      <c r="P7" s="70">
        <v>0.13300000000000001</v>
      </c>
      <c r="Q7" s="70">
        <v>0.106</v>
      </c>
      <c r="R7" s="70">
        <v>0.254</v>
      </c>
      <c r="S7" s="70">
        <v>0.22900000000000001</v>
      </c>
      <c r="T7" s="70">
        <v>0.20599999999999999</v>
      </c>
      <c r="U7" s="70">
        <v>0.20599999999999999</v>
      </c>
    </row>
    <row r="8" spans="1:21">
      <c r="A8" s="38" t="s">
        <v>16</v>
      </c>
      <c r="B8" s="20">
        <f>AVERAGE(B4:B7)</f>
        <v>9.9250000000000005E-2</v>
      </c>
      <c r="C8" s="20">
        <f t="shared" ref="C8:G8" si="0">AVERAGE(C4:C7)</f>
        <v>0.151</v>
      </c>
      <c r="D8" s="20">
        <f t="shared" si="0"/>
        <v>2.5499999999999998E-2</v>
      </c>
      <c r="E8" s="20">
        <f t="shared" si="0"/>
        <v>2.1250000000000002E-2</v>
      </c>
      <c r="F8" s="20">
        <f t="shared" si="0"/>
        <v>3.4250000000000003E-2</v>
      </c>
      <c r="G8" s="20">
        <f t="shared" si="0"/>
        <v>3.9499999999999993E-2</v>
      </c>
      <c r="H8" s="38"/>
      <c r="I8" s="20">
        <f>AVERAGE(I4:I7)</f>
        <v>1.7000000000000001E-2</v>
      </c>
      <c r="J8" s="20">
        <f t="shared" ref="J8:N8" si="1">AVERAGE(J4:J7)</f>
        <v>8.5000000000000006E-3</v>
      </c>
      <c r="K8" s="20">
        <f t="shared" si="1"/>
        <v>2.6249999999999999E-2</v>
      </c>
      <c r="L8" s="20">
        <f t="shared" si="1"/>
        <v>2.3E-2</v>
      </c>
      <c r="M8" s="20">
        <f t="shared" si="1"/>
        <v>3.125E-2</v>
      </c>
      <c r="N8" s="20">
        <f t="shared" si="1"/>
        <v>3.5000000000000003E-2</v>
      </c>
      <c r="O8" s="38"/>
      <c r="P8" s="20">
        <f>AVERAGE(P4:P7)</f>
        <v>0.12925</v>
      </c>
      <c r="Q8" s="20">
        <f t="shared" ref="Q8" si="2">AVERAGE(Q4:Q7)</f>
        <v>0.105</v>
      </c>
      <c r="R8" s="20">
        <f t="shared" ref="R8" si="3">AVERAGE(R4:R7)</f>
        <v>0.23849999999999999</v>
      </c>
      <c r="S8" s="20">
        <f t="shared" ref="S8" si="4">AVERAGE(S4:S7)</f>
        <v>0.24875</v>
      </c>
      <c r="T8" s="20">
        <f t="shared" ref="T8" si="5">AVERAGE(T4:T7)</f>
        <v>0.19750000000000001</v>
      </c>
      <c r="U8" s="20">
        <f t="shared" ref="U8" si="6">AVERAGE(U4:U7)</f>
        <v>0.20449999999999999</v>
      </c>
    </row>
    <row r="9" spans="1:21">
      <c r="A9" s="38" t="s">
        <v>1</v>
      </c>
      <c r="B9" s="20">
        <f>STDEVA(B4:B7)</f>
        <v>4.9916597106239753E-3</v>
      </c>
      <c r="C9" s="20">
        <f t="shared" ref="C9:G9" si="7">STDEVA(C4:C7)</f>
        <v>4.760952285695238E-3</v>
      </c>
      <c r="D9" s="20">
        <f t="shared" si="7"/>
        <v>2.081665999466133E-3</v>
      </c>
      <c r="E9" s="20">
        <f t="shared" si="7"/>
        <v>2.8722813232690153E-3</v>
      </c>
      <c r="F9" s="20">
        <f t="shared" si="7"/>
        <v>3.7749172176353755E-3</v>
      </c>
      <c r="G9" s="20">
        <f t="shared" si="7"/>
        <v>2.5166114784235822E-3</v>
      </c>
      <c r="H9" s="38"/>
      <c r="I9" s="20">
        <f>STDEVA(I4:I7)</f>
        <v>1.6329931618554523E-3</v>
      </c>
      <c r="J9" s="20">
        <f t="shared" ref="J9:N9" si="8">STDEVA(J4:J7)</f>
        <v>1.2909944487358056E-3</v>
      </c>
      <c r="K9" s="20">
        <f t="shared" si="8"/>
        <v>2.5000000000000009E-3</v>
      </c>
      <c r="L9" s="20">
        <f t="shared" si="8"/>
        <v>1.1547005383792527E-3</v>
      </c>
      <c r="M9" s="20">
        <f t="shared" si="8"/>
        <v>2.8722813232690153E-3</v>
      </c>
      <c r="N9" s="20">
        <f t="shared" si="8"/>
        <v>1.8257418583505515E-3</v>
      </c>
      <c r="O9" s="38"/>
      <c r="P9" s="20">
        <f>STDEVA(P4:P7)</f>
        <v>4.3493294502333002E-3</v>
      </c>
      <c r="Q9" s="20">
        <f t="shared" ref="Q9:U9" si="9">STDEVA(Q4:Q7)</f>
        <v>5.4772255750516596E-3</v>
      </c>
      <c r="R9" s="20">
        <f t="shared" si="9"/>
        <v>1.7897858344878399E-2</v>
      </c>
      <c r="S9" s="20">
        <f t="shared" si="9"/>
        <v>2.3977419933484651E-2</v>
      </c>
      <c r="T9" s="20">
        <f t="shared" si="9"/>
        <v>2.170253441421071E-2</v>
      </c>
      <c r="U9" s="20">
        <f t="shared" si="9"/>
        <v>1.2909944487357961E-3</v>
      </c>
    </row>
    <row r="10" spans="1:21" ht="47.25">
      <c r="A10" s="79" t="s">
        <v>111</v>
      </c>
      <c r="B10" s="145" t="s">
        <v>114</v>
      </c>
      <c r="C10" s="146"/>
      <c r="D10" s="145">
        <v>5.3600000000000002E-2</v>
      </c>
      <c r="E10" s="146"/>
      <c r="F10" s="145">
        <v>5.9900000000000002E-2</v>
      </c>
      <c r="G10" s="146"/>
      <c r="I10" s="145" t="s">
        <v>114</v>
      </c>
      <c r="J10" s="146"/>
      <c r="K10" s="145">
        <v>5.6300000000000003E-2</v>
      </c>
      <c r="L10" s="146"/>
      <c r="M10" s="145">
        <v>6.9699999999999998E-2</v>
      </c>
      <c r="N10" s="146"/>
      <c r="P10" s="145" t="s">
        <v>114</v>
      </c>
      <c r="Q10" s="146"/>
      <c r="R10" s="145">
        <v>0.51880000000000004</v>
      </c>
      <c r="S10" s="146"/>
      <c r="T10" s="145">
        <v>0.54339999999999999</v>
      </c>
      <c r="U10" s="146"/>
    </row>
    <row r="13" spans="1:21">
      <c r="B13" s="68"/>
      <c r="C13" s="68"/>
      <c r="D13" s="68"/>
      <c r="E13" s="68"/>
      <c r="F13" s="67"/>
      <c r="H13" s="69"/>
      <c r="I13" s="69"/>
      <c r="J13" s="69"/>
      <c r="M13" s="67"/>
      <c r="N13" s="67"/>
    </row>
    <row r="14" spans="1:21">
      <c r="B14" s="68"/>
      <c r="C14" s="68"/>
      <c r="D14" s="68"/>
      <c r="E14" s="68"/>
      <c r="F14" s="67"/>
      <c r="G14" s="67"/>
      <c r="H14" s="69"/>
      <c r="I14" s="69"/>
      <c r="J14" s="69"/>
      <c r="M14" s="67"/>
      <c r="N14" s="67"/>
      <c r="O14" s="67"/>
      <c r="P14" s="67"/>
    </row>
    <row r="15" spans="1:21">
      <c r="B15" s="68"/>
      <c r="C15" s="68"/>
      <c r="D15" s="68"/>
      <c r="E15" s="68"/>
      <c r="F15" s="67"/>
      <c r="G15" s="67"/>
      <c r="H15" s="69"/>
      <c r="I15" s="69"/>
      <c r="J15" s="69"/>
      <c r="K15" s="67"/>
      <c r="L15" s="67"/>
      <c r="M15" s="67"/>
      <c r="N15" s="67"/>
      <c r="P15" s="67"/>
    </row>
    <row r="16" spans="1:21">
      <c r="B16" s="68"/>
      <c r="C16" s="68"/>
      <c r="D16" s="68"/>
      <c r="E16" s="68"/>
      <c r="F16" s="67"/>
      <c r="G16" s="67"/>
      <c r="H16" s="69"/>
      <c r="I16" s="69"/>
      <c r="J16" s="69"/>
      <c r="K16" s="67"/>
      <c r="L16" s="67"/>
      <c r="M16" s="67"/>
      <c r="N16" s="67"/>
    </row>
    <row r="17" spans="2:14">
      <c r="B17" s="68"/>
      <c r="C17" s="68"/>
      <c r="D17" s="68"/>
      <c r="E17" s="68"/>
      <c r="F17" s="67"/>
      <c r="G17" s="67"/>
      <c r="H17" s="69"/>
      <c r="I17" s="69"/>
      <c r="J17" s="69"/>
      <c r="M17" s="67"/>
      <c r="N17" s="67"/>
    </row>
    <row r="18" spans="2:14">
      <c r="B18" s="68"/>
      <c r="C18" s="68"/>
      <c r="D18" s="68"/>
      <c r="E18" s="68"/>
      <c r="H18" s="69"/>
      <c r="I18" s="69"/>
      <c r="J18" s="69"/>
      <c r="M18" s="67"/>
      <c r="N18" s="67"/>
    </row>
    <row r="19" spans="2:14">
      <c r="B19" s="68"/>
      <c r="C19" s="68"/>
      <c r="D19" s="68"/>
      <c r="E19" s="68"/>
      <c r="H19" s="69"/>
      <c r="I19" s="69"/>
      <c r="J19" s="69"/>
      <c r="M19" s="67"/>
      <c r="N19" s="67"/>
    </row>
    <row r="20" spans="2:14">
      <c r="B20" s="68"/>
      <c r="C20" s="68"/>
      <c r="D20" s="68"/>
      <c r="E20" s="68"/>
      <c r="F20" s="67"/>
      <c r="G20" s="67"/>
      <c r="H20" s="69"/>
      <c r="I20" s="69"/>
      <c r="J20" s="69"/>
      <c r="M20" s="67"/>
      <c r="N20" s="67"/>
    </row>
    <row r="21" spans="2:14">
      <c r="B21" s="68"/>
      <c r="C21" s="68"/>
      <c r="D21" s="68"/>
      <c r="E21" s="68"/>
      <c r="F21" s="67"/>
      <c r="G21" s="67"/>
      <c r="H21" s="69"/>
      <c r="I21" s="69"/>
      <c r="J21" s="69"/>
      <c r="K21" s="67"/>
      <c r="L21" s="67"/>
      <c r="M21" s="67"/>
      <c r="N21" s="67"/>
    </row>
    <row r="22" spans="2:14">
      <c r="B22" s="68"/>
      <c r="C22" s="68"/>
      <c r="D22" s="68"/>
      <c r="E22" s="68"/>
      <c r="H22" s="69"/>
      <c r="I22" s="69"/>
      <c r="J22" s="69"/>
      <c r="K22" s="67"/>
      <c r="L22" s="67"/>
      <c r="M22" s="67"/>
      <c r="N22" s="67"/>
    </row>
    <row r="23" spans="2:14">
      <c r="B23" s="68"/>
      <c r="C23" s="68"/>
      <c r="D23" s="68"/>
      <c r="E23" s="68"/>
      <c r="H23" s="69"/>
      <c r="I23" s="69"/>
      <c r="J23" s="69"/>
      <c r="M23" s="67"/>
      <c r="N23" s="67"/>
    </row>
    <row r="24" spans="2:14">
      <c r="B24" s="68"/>
      <c r="C24" s="68"/>
      <c r="D24" s="68"/>
      <c r="E24" s="68"/>
      <c r="H24" s="69"/>
      <c r="I24" s="69"/>
      <c r="J24" s="69"/>
      <c r="M24" s="67"/>
      <c r="N24" s="67"/>
    </row>
    <row r="25" spans="2:14">
      <c r="B25" s="68"/>
      <c r="C25" s="68"/>
      <c r="D25" s="68"/>
      <c r="E25" s="68"/>
      <c r="H25" s="69"/>
      <c r="I25" s="69"/>
      <c r="J25" s="69"/>
      <c r="K25" s="67"/>
      <c r="L25" s="67"/>
      <c r="M25" s="67"/>
      <c r="N25" s="67"/>
    </row>
    <row r="26" spans="2:14">
      <c r="B26" s="68"/>
      <c r="C26" s="68"/>
      <c r="D26" s="68"/>
      <c r="E26" s="68"/>
      <c r="H26" s="69"/>
      <c r="I26" s="69"/>
      <c r="J26" s="69"/>
      <c r="K26" s="67"/>
      <c r="L26" s="67"/>
      <c r="M26" s="67"/>
      <c r="N26" s="67"/>
    </row>
    <row r="27" spans="2:14">
      <c r="B27" s="68"/>
      <c r="C27" s="68"/>
      <c r="D27" s="68"/>
      <c r="E27" s="68"/>
      <c r="H27" s="69"/>
      <c r="I27" s="69"/>
      <c r="J27" s="69"/>
      <c r="K27" s="67"/>
      <c r="L27" s="67"/>
      <c r="M27" s="67"/>
      <c r="N27" s="67"/>
    </row>
    <row r="28" spans="2:14">
      <c r="B28" s="68"/>
      <c r="C28" s="68"/>
      <c r="D28" s="68"/>
      <c r="E28" s="68"/>
      <c r="F28" s="67"/>
      <c r="G28" s="67"/>
      <c r="H28" s="69"/>
      <c r="I28" s="69"/>
      <c r="J28" s="69"/>
      <c r="K28" s="67"/>
      <c r="L28" s="67"/>
      <c r="M28" s="67"/>
      <c r="N28" s="67"/>
    </row>
    <row r="29" spans="2:14">
      <c r="B29" s="68"/>
      <c r="C29" s="68"/>
      <c r="D29" s="68"/>
      <c r="E29" s="68"/>
      <c r="F29" s="67"/>
      <c r="G29" s="67"/>
      <c r="H29" s="67"/>
      <c r="I29" s="67"/>
    </row>
    <row r="30" spans="2:14">
      <c r="B30" s="68"/>
      <c r="C30" s="68"/>
      <c r="D30" s="68"/>
      <c r="E30" s="68"/>
      <c r="H30" s="67"/>
      <c r="I30" s="67"/>
    </row>
    <row r="31" spans="2:14">
      <c r="B31" s="68"/>
      <c r="C31" s="68"/>
      <c r="D31" s="68"/>
      <c r="E31" s="68"/>
      <c r="H31" s="67"/>
      <c r="I31" s="67"/>
    </row>
    <row r="32" spans="2:14">
      <c r="B32" s="68"/>
      <c r="C32" s="68"/>
      <c r="D32" s="68"/>
      <c r="E32" s="68"/>
      <c r="F32" s="67"/>
      <c r="G32" s="67"/>
      <c r="H32" s="67"/>
      <c r="I32" s="67"/>
    </row>
    <row r="33" spans="2:9">
      <c r="B33" s="68"/>
      <c r="C33" s="68"/>
      <c r="D33" s="68"/>
      <c r="E33" s="68"/>
      <c r="F33" s="67"/>
      <c r="G33" s="67"/>
      <c r="H33" s="67"/>
      <c r="I33" s="67"/>
    </row>
  </sheetData>
  <mergeCells count="21">
    <mergeCell ref="M10:N10"/>
    <mergeCell ref="P10:Q10"/>
    <mergeCell ref="R10:S10"/>
    <mergeCell ref="T10:U10"/>
    <mergeCell ref="B10:C10"/>
    <mergeCell ref="D10:E10"/>
    <mergeCell ref="F10:G10"/>
    <mergeCell ref="I10:J10"/>
    <mergeCell ref="K10:L10"/>
    <mergeCell ref="P2:Q2"/>
    <mergeCell ref="R2:S2"/>
    <mergeCell ref="T2:U2"/>
    <mergeCell ref="B1:G1"/>
    <mergeCell ref="I1:N1"/>
    <mergeCell ref="P1:U1"/>
    <mergeCell ref="B2:C2"/>
    <mergeCell ref="D2:E2"/>
    <mergeCell ref="F2:G2"/>
    <mergeCell ref="I2:J2"/>
    <mergeCell ref="K2:L2"/>
    <mergeCell ref="M2:N2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A8" sqref="A8:G8"/>
    </sheetView>
  </sheetViews>
  <sheetFormatPr defaultColWidth="11" defaultRowHeight="15.75"/>
  <sheetData>
    <row r="1" spans="1:7">
      <c r="A1" s="18"/>
      <c r="B1" s="165" t="s">
        <v>91</v>
      </c>
      <c r="C1" s="165"/>
      <c r="D1" s="165" t="s">
        <v>92</v>
      </c>
      <c r="E1" s="165"/>
      <c r="F1" s="165" t="s">
        <v>93</v>
      </c>
      <c r="G1" s="165"/>
    </row>
    <row r="2" spans="1:7">
      <c r="A2" s="18"/>
      <c r="B2" s="52" t="s">
        <v>2</v>
      </c>
      <c r="C2" s="52" t="s">
        <v>11</v>
      </c>
      <c r="D2" s="52" t="s">
        <v>2</v>
      </c>
      <c r="E2" s="52" t="s">
        <v>11</v>
      </c>
      <c r="F2" s="52" t="s">
        <v>2</v>
      </c>
      <c r="G2" s="52" t="s">
        <v>11</v>
      </c>
    </row>
    <row r="3" spans="1:7">
      <c r="A3" s="18"/>
      <c r="B3" s="21">
        <v>1.92</v>
      </c>
      <c r="C3" s="21">
        <v>3.68</v>
      </c>
      <c r="D3" s="21">
        <v>0.95</v>
      </c>
      <c r="E3" s="21">
        <v>1.34</v>
      </c>
      <c r="F3" s="21">
        <v>0.53</v>
      </c>
      <c r="G3" s="21">
        <v>0.49</v>
      </c>
    </row>
    <row r="4" spans="1:7">
      <c r="A4" s="18"/>
      <c r="B4" s="21">
        <v>1.88</v>
      </c>
      <c r="C4" s="21">
        <v>4.1500000000000004</v>
      </c>
      <c r="D4" s="21">
        <v>1.22</v>
      </c>
      <c r="E4" s="21">
        <v>1.24</v>
      </c>
      <c r="F4" s="21">
        <v>0.59</v>
      </c>
      <c r="G4" s="21">
        <v>0.46</v>
      </c>
    </row>
    <row r="5" spans="1:7">
      <c r="A5" s="18"/>
      <c r="B5" s="21">
        <v>2.11</v>
      </c>
      <c r="C5" s="21">
        <v>4.12</v>
      </c>
      <c r="D5" s="21">
        <v>1.21</v>
      </c>
      <c r="E5" s="21">
        <v>1.24</v>
      </c>
      <c r="F5" s="21">
        <v>0.69</v>
      </c>
      <c r="G5" s="21">
        <v>0.52</v>
      </c>
    </row>
    <row r="6" spans="1:7">
      <c r="A6" s="58" t="s">
        <v>16</v>
      </c>
      <c r="B6" s="18">
        <f t="shared" ref="B6:G6" si="0">AVERAGE(B3:B5)</f>
        <v>1.97</v>
      </c>
      <c r="C6" s="18">
        <f t="shared" si="0"/>
        <v>3.9833333333333329</v>
      </c>
      <c r="D6" s="18">
        <f t="shared" si="0"/>
        <v>1.1266666666666667</v>
      </c>
      <c r="E6" s="18">
        <f t="shared" si="0"/>
        <v>1.2733333333333334</v>
      </c>
      <c r="F6" s="18">
        <f t="shared" si="0"/>
        <v>0.60333333333333339</v>
      </c>
      <c r="G6" s="18">
        <f t="shared" si="0"/>
        <v>0.49</v>
      </c>
    </row>
    <row r="7" spans="1:7">
      <c r="A7" s="58" t="s">
        <v>1</v>
      </c>
      <c r="B7" s="18">
        <f t="shared" ref="B7:G7" si="1">STDEVA(B3:B5)</f>
        <v>0.12288205727444505</v>
      </c>
      <c r="C7" s="18">
        <f t="shared" si="1"/>
        <v>0.26312227829154522</v>
      </c>
      <c r="D7" s="18">
        <f t="shared" si="1"/>
        <v>0.15307950004273407</v>
      </c>
      <c r="E7" s="18">
        <f t="shared" si="1"/>
        <v>5.773502691896263E-2</v>
      </c>
      <c r="F7" s="18">
        <f t="shared" si="1"/>
        <v>8.082903768654727E-2</v>
      </c>
      <c r="G7" s="18">
        <f t="shared" si="1"/>
        <v>0.03</v>
      </c>
    </row>
    <row r="8" spans="1:7" ht="47.25">
      <c r="A8" s="79" t="s">
        <v>111</v>
      </c>
      <c r="B8" s="145" t="s">
        <v>114</v>
      </c>
      <c r="C8" s="146"/>
      <c r="D8" s="145">
        <v>0.19539999999999999</v>
      </c>
      <c r="E8" s="146"/>
      <c r="F8" s="145">
        <v>8.5099999999999995E-2</v>
      </c>
      <c r="G8" s="146"/>
    </row>
  </sheetData>
  <mergeCells count="6">
    <mergeCell ref="B1:C1"/>
    <mergeCell ref="D1:E1"/>
    <mergeCell ref="F1:G1"/>
    <mergeCell ref="B8:C8"/>
    <mergeCell ref="D8:E8"/>
    <mergeCell ref="F8:G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7"/>
  <sheetViews>
    <sheetView workbookViewId="0">
      <selection activeCell="H5" sqref="H5"/>
    </sheetView>
  </sheetViews>
  <sheetFormatPr defaultRowHeight="14.25"/>
  <cols>
    <col min="1" max="1" width="9" style="108"/>
    <col min="2" max="2" width="31.375" style="108" customWidth="1"/>
    <col min="3" max="3" width="16.25" style="108" customWidth="1"/>
    <col min="4" max="4" width="15.625" style="108" customWidth="1"/>
    <col min="5" max="5" width="16.875" style="108" customWidth="1"/>
    <col min="6" max="6" width="18.625" style="108" customWidth="1"/>
    <col min="7" max="16384" width="9" style="108"/>
  </cols>
  <sheetData>
    <row r="1" spans="1:6" s="90" customFormat="1" ht="24.75" customHeight="1">
      <c r="A1" s="105" t="s">
        <v>180</v>
      </c>
      <c r="B1" s="105" t="s">
        <v>181</v>
      </c>
      <c r="C1" s="136" t="s">
        <v>182</v>
      </c>
      <c r="D1" s="136"/>
      <c r="E1" s="105" t="s">
        <v>183</v>
      </c>
      <c r="F1" s="106" t="s">
        <v>184</v>
      </c>
    </row>
    <row r="2" spans="1:6" ht="24.75" customHeight="1">
      <c r="A2" s="130" t="s">
        <v>185</v>
      </c>
      <c r="B2" s="107" t="s">
        <v>186</v>
      </c>
      <c r="C2" s="131">
        <f>D2+D3+D4</f>
        <v>3164</v>
      </c>
      <c r="D2" s="107">
        <v>2073</v>
      </c>
      <c r="E2" s="131">
        <v>1</v>
      </c>
      <c r="F2" s="107">
        <v>73</v>
      </c>
    </row>
    <row r="3" spans="1:6">
      <c r="A3" s="130"/>
      <c r="B3" s="107" t="s">
        <v>187</v>
      </c>
      <c r="C3" s="131"/>
      <c r="D3" s="107">
        <v>666</v>
      </c>
      <c r="E3" s="131"/>
      <c r="F3" s="107">
        <v>25</v>
      </c>
    </row>
    <row r="4" spans="1:6">
      <c r="A4" s="130"/>
      <c r="B4" s="107" t="s">
        <v>188</v>
      </c>
      <c r="C4" s="131"/>
      <c r="D4" s="107">
        <v>425</v>
      </c>
      <c r="E4" s="131"/>
      <c r="F4" s="107">
        <v>15</v>
      </c>
    </row>
    <row r="5" spans="1:6">
      <c r="A5" s="130" t="s">
        <v>189</v>
      </c>
      <c r="B5" s="107" t="s">
        <v>190</v>
      </c>
      <c r="C5" s="131">
        <f>D5+D6+D7</f>
        <v>4322</v>
      </c>
      <c r="D5" s="107">
        <v>2953</v>
      </c>
      <c r="E5" s="131">
        <v>2</v>
      </c>
      <c r="F5" s="107">
        <v>108</v>
      </c>
    </row>
    <row r="6" spans="1:6">
      <c r="A6" s="130"/>
      <c r="B6" s="107" t="s">
        <v>191</v>
      </c>
      <c r="C6" s="131"/>
      <c r="D6" s="107">
        <v>920</v>
      </c>
      <c r="E6" s="131"/>
      <c r="F6" s="107">
        <v>38</v>
      </c>
    </row>
    <row r="7" spans="1:6">
      <c r="A7" s="130"/>
      <c r="B7" s="107" t="s">
        <v>192</v>
      </c>
      <c r="C7" s="131"/>
      <c r="D7" s="107">
        <v>449</v>
      </c>
      <c r="E7" s="131"/>
      <c r="F7" s="107">
        <v>16</v>
      </c>
    </row>
    <row r="8" spans="1:6">
      <c r="A8" s="130" t="s">
        <v>193</v>
      </c>
      <c r="B8" s="107" t="s">
        <v>194</v>
      </c>
      <c r="C8" s="131">
        <f>D8+D9+D10</f>
        <v>4325</v>
      </c>
      <c r="D8" s="107">
        <v>3610</v>
      </c>
      <c r="E8" s="131">
        <v>3</v>
      </c>
      <c r="F8" s="107">
        <v>130</v>
      </c>
    </row>
    <row r="9" spans="1:6">
      <c r="A9" s="130"/>
      <c r="B9" s="107" t="s">
        <v>195</v>
      </c>
      <c r="C9" s="131"/>
      <c r="D9" s="107">
        <v>659</v>
      </c>
      <c r="E9" s="131"/>
      <c r="F9" s="107">
        <v>23</v>
      </c>
    </row>
    <row r="10" spans="1:6">
      <c r="A10" s="130"/>
      <c r="B10" s="107" t="s">
        <v>196</v>
      </c>
      <c r="C10" s="131"/>
      <c r="D10" s="107">
        <v>56</v>
      </c>
      <c r="E10" s="131"/>
      <c r="F10" s="107">
        <v>2</v>
      </c>
    </row>
    <row r="11" spans="1:6">
      <c r="A11" s="130" t="s">
        <v>197</v>
      </c>
      <c r="B11" s="107" t="s">
        <v>198</v>
      </c>
      <c r="C11" s="131">
        <f>D11+D12+D13</f>
        <v>4422</v>
      </c>
      <c r="D11" s="107">
        <v>2378</v>
      </c>
      <c r="E11" s="131">
        <v>4</v>
      </c>
      <c r="F11" s="107">
        <v>86</v>
      </c>
    </row>
    <row r="12" spans="1:6">
      <c r="A12" s="130"/>
      <c r="B12" s="107" t="s">
        <v>199</v>
      </c>
      <c r="C12" s="131"/>
      <c r="D12" s="107">
        <v>1817</v>
      </c>
      <c r="E12" s="131"/>
      <c r="F12" s="107">
        <v>63</v>
      </c>
    </row>
    <row r="13" spans="1:6">
      <c r="A13" s="130"/>
      <c r="B13" s="107" t="s">
        <v>200</v>
      </c>
      <c r="C13" s="131"/>
      <c r="D13" s="107">
        <v>227</v>
      </c>
      <c r="E13" s="131"/>
      <c r="F13" s="107">
        <v>8</v>
      </c>
    </row>
    <row r="14" spans="1:6">
      <c r="A14" s="130" t="s">
        <v>201</v>
      </c>
      <c r="B14" s="107" t="s">
        <v>202</v>
      </c>
      <c r="C14" s="131">
        <f>D14+D15+D16</f>
        <v>4466</v>
      </c>
      <c r="D14" s="107">
        <v>3682</v>
      </c>
      <c r="E14" s="131">
        <v>5</v>
      </c>
      <c r="F14" s="107">
        <v>131</v>
      </c>
    </row>
    <row r="15" spans="1:6">
      <c r="A15" s="130"/>
      <c r="B15" s="107" t="s">
        <v>203</v>
      </c>
      <c r="C15" s="131"/>
      <c r="D15" s="107">
        <v>416</v>
      </c>
      <c r="E15" s="131"/>
      <c r="F15" s="107">
        <v>14</v>
      </c>
    </row>
    <row r="16" spans="1:6">
      <c r="A16" s="130"/>
      <c r="B16" s="107" t="s">
        <v>204</v>
      </c>
      <c r="C16" s="131"/>
      <c r="D16" s="107">
        <v>368</v>
      </c>
      <c r="E16" s="131"/>
      <c r="F16" s="107">
        <v>13</v>
      </c>
    </row>
    <row r="17" spans="1:6">
      <c r="A17" s="130" t="s">
        <v>205</v>
      </c>
      <c r="B17" s="107" t="s">
        <v>206</v>
      </c>
      <c r="C17" s="131">
        <f>D17+D18+D19</f>
        <v>4586</v>
      </c>
      <c r="D17" s="107">
        <v>1981</v>
      </c>
      <c r="E17" s="131">
        <v>6</v>
      </c>
      <c r="F17" s="107">
        <v>71</v>
      </c>
    </row>
    <row r="18" spans="1:6">
      <c r="A18" s="130"/>
      <c r="B18" s="107" t="s">
        <v>207</v>
      </c>
      <c r="C18" s="131"/>
      <c r="D18" s="107">
        <v>1615</v>
      </c>
      <c r="E18" s="131"/>
      <c r="F18" s="107">
        <v>56</v>
      </c>
    </row>
    <row r="19" spans="1:6">
      <c r="A19" s="130"/>
      <c r="B19" s="107" t="s">
        <v>208</v>
      </c>
      <c r="C19" s="131"/>
      <c r="D19" s="107">
        <v>990</v>
      </c>
      <c r="E19" s="131"/>
      <c r="F19" s="107">
        <v>40</v>
      </c>
    </row>
    <row r="20" spans="1:6">
      <c r="A20" s="130" t="s">
        <v>209</v>
      </c>
      <c r="B20" s="107" t="s">
        <v>210</v>
      </c>
      <c r="C20" s="131">
        <f>D20+D21+D22</f>
        <v>4869</v>
      </c>
      <c r="D20" s="107">
        <v>4430</v>
      </c>
      <c r="E20" s="131">
        <v>7</v>
      </c>
      <c r="F20" s="107">
        <v>152</v>
      </c>
    </row>
    <row r="21" spans="1:6">
      <c r="A21" s="130"/>
      <c r="B21" s="107" t="s">
        <v>211</v>
      </c>
      <c r="C21" s="131"/>
      <c r="D21" s="107">
        <v>284</v>
      </c>
      <c r="E21" s="131"/>
      <c r="F21" s="107">
        <v>10</v>
      </c>
    </row>
    <row r="22" spans="1:6">
      <c r="A22" s="130"/>
      <c r="B22" s="107" t="s">
        <v>212</v>
      </c>
      <c r="C22" s="131"/>
      <c r="D22" s="107">
        <v>155</v>
      </c>
      <c r="E22" s="131"/>
      <c r="F22" s="107">
        <v>6</v>
      </c>
    </row>
    <row r="23" spans="1:6">
      <c r="A23" s="130" t="s">
        <v>213</v>
      </c>
      <c r="B23" s="107" t="s">
        <v>214</v>
      </c>
      <c r="C23" s="131">
        <f>D23+D24+D25</f>
        <v>4948</v>
      </c>
      <c r="D23" s="107">
        <v>3475</v>
      </c>
      <c r="E23" s="131">
        <v>8</v>
      </c>
      <c r="F23" s="107">
        <v>127</v>
      </c>
    </row>
    <row r="24" spans="1:6">
      <c r="A24" s="130"/>
      <c r="B24" s="107" t="s">
        <v>215</v>
      </c>
      <c r="C24" s="131"/>
      <c r="D24" s="107">
        <v>1151</v>
      </c>
      <c r="E24" s="131"/>
      <c r="F24" s="107">
        <v>44</v>
      </c>
    </row>
    <row r="25" spans="1:6">
      <c r="A25" s="130"/>
      <c r="B25" s="107" t="s">
        <v>216</v>
      </c>
      <c r="C25" s="131"/>
      <c r="D25" s="107">
        <v>322</v>
      </c>
      <c r="E25" s="131"/>
      <c r="F25" s="107">
        <v>11</v>
      </c>
    </row>
    <row r="26" spans="1:6">
      <c r="A26" s="130" t="s">
        <v>217</v>
      </c>
      <c r="B26" s="107" t="s">
        <v>218</v>
      </c>
      <c r="C26" s="131">
        <f>D26+D27+D28</f>
        <v>4977</v>
      </c>
      <c r="D26" s="107">
        <v>1705</v>
      </c>
      <c r="E26" s="131">
        <v>9</v>
      </c>
      <c r="F26" s="107">
        <v>61</v>
      </c>
    </row>
    <row r="27" spans="1:6">
      <c r="A27" s="130"/>
      <c r="B27" s="107" t="s">
        <v>219</v>
      </c>
      <c r="C27" s="131"/>
      <c r="D27" s="107">
        <v>1684</v>
      </c>
      <c r="E27" s="131"/>
      <c r="F27" s="107">
        <v>60</v>
      </c>
    </row>
    <row r="28" spans="1:6">
      <c r="A28" s="130"/>
      <c r="B28" s="107" t="s">
        <v>220</v>
      </c>
      <c r="C28" s="131"/>
      <c r="D28" s="107">
        <v>1588</v>
      </c>
      <c r="E28" s="131"/>
      <c r="F28" s="107">
        <v>54</v>
      </c>
    </row>
    <row r="29" spans="1:6">
      <c r="A29" s="130" t="s">
        <v>221</v>
      </c>
      <c r="B29" s="107" t="s">
        <v>222</v>
      </c>
      <c r="C29" s="131">
        <f>D29+D30+D31</f>
        <v>5009</v>
      </c>
      <c r="D29" s="107">
        <v>3069</v>
      </c>
      <c r="E29" s="131">
        <v>10</v>
      </c>
      <c r="F29" s="107">
        <v>114</v>
      </c>
    </row>
    <row r="30" spans="1:6">
      <c r="A30" s="130"/>
      <c r="B30" s="107" t="s">
        <v>223</v>
      </c>
      <c r="C30" s="131"/>
      <c r="D30" s="107">
        <v>1136</v>
      </c>
      <c r="E30" s="131"/>
      <c r="F30" s="107">
        <v>42</v>
      </c>
    </row>
    <row r="31" spans="1:6">
      <c r="A31" s="130"/>
      <c r="B31" s="107" t="s">
        <v>224</v>
      </c>
      <c r="C31" s="131"/>
      <c r="D31" s="107">
        <v>804</v>
      </c>
      <c r="E31" s="131"/>
      <c r="F31" s="107">
        <v>34</v>
      </c>
    </row>
    <row r="32" spans="1:6">
      <c r="A32" s="130" t="s">
        <v>225</v>
      </c>
      <c r="B32" s="107" t="s">
        <v>226</v>
      </c>
      <c r="C32" s="131">
        <f>D32+D33+D34</f>
        <v>5265</v>
      </c>
      <c r="D32" s="107">
        <v>2892</v>
      </c>
      <c r="E32" s="131">
        <v>11</v>
      </c>
      <c r="F32" s="107">
        <v>107</v>
      </c>
    </row>
    <row r="33" spans="1:6">
      <c r="A33" s="130"/>
      <c r="B33" s="107" t="s">
        <v>227</v>
      </c>
      <c r="C33" s="131"/>
      <c r="D33" s="107">
        <v>1389</v>
      </c>
      <c r="E33" s="131"/>
      <c r="F33" s="107">
        <v>50</v>
      </c>
    </row>
    <row r="34" spans="1:6">
      <c r="A34" s="130"/>
      <c r="B34" s="107" t="s">
        <v>228</v>
      </c>
      <c r="C34" s="131"/>
      <c r="D34" s="107">
        <v>984</v>
      </c>
      <c r="E34" s="131"/>
      <c r="F34" s="107">
        <v>39</v>
      </c>
    </row>
    <row r="35" spans="1:6">
      <c r="A35" s="130" t="s">
        <v>229</v>
      </c>
      <c r="B35" s="107" t="s">
        <v>230</v>
      </c>
      <c r="C35" s="131">
        <f>D35+D36+D37</f>
        <v>5368</v>
      </c>
      <c r="D35" s="107">
        <v>2526</v>
      </c>
      <c r="E35" s="131">
        <v>12</v>
      </c>
      <c r="F35" s="107">
        <v>93</v>
      </c>
    </row>
    <row r="36" spans="1:6">
      <c r="A36" s="130"/>
      <c r="B36" s="107" t="s">
        <v>231</v>
      </c>
      <c r="C36" s="131"/>
      <c r="D36" s="107">
        <v>2083</v>
      </c>
      <c r="E36" s="131"/>
      <c r="F36" s="107">
        <v>74</v>
      </c>
    </row>
    <row r="37" spans="1:6">
      <c r="A37" s="130"/>
      <c r="B37" s="107" t="s">
        <v>232</v>
      </c>
      <c r="C37" s="131"/>
      <c r="D37" s="107">
        <v>759</v>
      </c>
      <c r="E37" s="131"/>
      <c r="F37" s="107">
        <v>31</v>
      </c>
    </row>
    <row r="38" spans="1:6">
      <c r="A38" s="130" t="s">
        <v>233</v>
      </c>
      <c r="B38" s="107" t="s">
        <v>234</v>
      </c>
      <c r="C38" s="131">
        <f>D38+D39+D40</f>
        <v>5782</v>
      </c>
      <c r="D38" s="107">
        <v>2801</v>
      </c>
      <c r="E38" s="131">
        <v>13</v>
      </c>
      <c r="F38" s="107">
        <v>103</v>
      </c>
    </row>
    <row r="39" spans="1:6">
      <c r="A39" s="130"/>
      <c r="B39" s="107" t="s">
        <v>235</v>
      </c>
      <c r="C39" s="131"/>
      <c r="D39" s="107">
        <v>1677</v>
      </c>
      <c r="E39" s="131"/>
      <c r="F39" s="107">
        <v>59</v>
      </c>
    </row>
    <row r="40" spans="1:6">
      <c r="A40" s="130"/>
      <c r="B40" s="107" t="s">
        <v>236</v>
      </c>
      <c r="C40" s="131"/>
      <c r="D40" s="107">
        <v>1304</v>
      </c>
      <c r="E40" s="131"/>
      <c r="F40" s="107">
        <v>48</v>
      </c>
    </row>
    <row r="41" spans="1:6">
      <c r="A41" s="130" t="s">
        <v>237</v>
      </c>
      <c r="B41" s="107" t="s">
        <v>238</v>
      </c>
      <c r="C41" s="131">
        <f>D41+D42+D43</f>
        <v>6061</v>
      </c>
      <c r="D41" s="107">
        <v>3074</v>
      </c>
      <c r="E41" s="131">
        <v>14</v>
      </c>
      <c r="F41" s="107">
        <v>115</v>
      </c>
    </row>
    <row r="42" spans="1:6">
      <c r="A42" s="130"/>
      <c r="B42" s="107" t="s">
        <v>239</v>
      </c>
      <c r="C42" s="131"/>
      <c r="D42" s="107">
        <v>2228</v>
      </c>
      <c r="E42" s="131"/>
      <c r="F42" s="107">
        <v>82</v>
      </c>
    </row>
    <row r="43" spans="1:6">
      <c r="A43" s="130"/>
      <c r="B43" s="107" t="s">
        <v>240</v>
      </c>
      <c r="C43" s="131"/>
      <c r="D43" s="107">
        <v>759</v>
      </c>
      <c r="E43" s="131"/>
      <c r="F43" s="107">
        <v>31</v>
      </c>
    </row>
    <row r="44" spans="1:6">
      <c r="A44" s="130" t="s">
        <v>241</v>
      </c>
      <c r="B44" s="107" t="s">
        <v>242</v>
      </c>
      <c r="C44" s="131">
        <f>D44+D45+D46</f>
        <v>6429</v>
      </c>
      <c r="D44" s="107">
        <v>3551</v>
      </c>
      <c r="E44" s="131">
        <v>15</v>
      </c>
      <c r="F44" s="107">
        <v>128</v>
      </c>
    </row>
    <row r="45" spans="1:6">
      <c r="A45" s="130"/>
      <c r="B45" s="107" t="s">
        <v>243</v>
      </c>
      <c r="C45" s="131"/>
      <c r="D45" s="107">
        <v>1716</v>
      </c>
      <c r="E45" s="131"/>
      <c r="F45" s="107">
        <v>62</v>
      </c>
    </row>
    <row r="46" spans="1:6">
      <c r="A46" s="130"/>
      <c r="B46" s="107" t="s">
        <v>244</v>
      </c>
      <c r="C46" s="131"/>
      <c r="D46" s="107">
        <v>1162</v>
      </c>
      <c r="E46" s="131"/>
      <c r="F46" s="107">
        <v>46</v>
      </c>
    </row>
    <row r="47" spans="1:6">
      <c r="A47" s="130" t="s">
        <v>245</v>
      </c>
      <c r="B47" s="107" t="s">
        <v>246</v>
      </c>
      <c r="C47" s="131">
        <f>D47+D48+D49</f>
        <v>6623</v>
      </c>
      <c r="D47" s="107">
        <v>3717</v>
      </c>
      <c r="E47" s="131">
        <v>16</v>
      </c>
      <c r="F47" s="107">
        <v>134</v>
      </c>
    </row>
    <row r="48" spans="1:6">
      <c r="A48" s="130"/>
      <c r="B48" s="107" t="s">
        <v>247</v>
      </c>
      <c r="C48" s="131"/>
      <c r="D48" s="107">
        <v>2236</v>
      </c>
      <c r="E48" s="131"/>
      <c r="F48" s="107">
        <v>83</v>
      </c>
    </row>
    <row r="49" spans="1:6">
      <c r="A49" s="130"/>
      <c r="B49" s="107" t="s">
        <v>248</v>
      </c>
      <c r="C49" s="131"/>
      <c r="D49" s="107">
        <v>670</v>
      </c>
      <c r="E49" s="131"/>
      <c r="F49" s="107">
        <v>26</v>
      </c>
    </row>
    <row r="50" spans="1:6">
      <c r="A50" s="130" t="s">
        <v>249</v>
      </c>
      <c r="B50" s="107" t="s">
        <v>250</v>
      </c>
      <c r="C50" s="131">
        <f>D50+D51+D52</f>
        <v>6943</v>
      </c>
      <c r="D50" s="107">
        <v>3433</v>
      </c>
      <c r="E50" s="131">
        <v>17</v>
      </c>
      <c r="F50" s="107">
        <v>126</v>
      </c>
    </row>
    <row r="51" spans="1:6">
      <c r="A51" s="130"/>
      <c r="B51" s="107" t="s">
        <v>251</v>
      </c>
      <c r="C51" s="131"/>
      <c r="D51" s="107">
        <v>2179</v>
      </c>
      <c r="E51" s="131"/>
      <c r="F51" s="107">
        <v>79</v>
      </c>
    </row>
    <row r="52" spans="1:6">
      <c r="A52" s="130"/>
      <c r="B52" s="107" t="s">
        <v>252</v>
      </c>
      <c r="C52" s="131"/>
      <c r="D52" s="107">
        <v>1331</v>
      </c>
      <c r="E52" s="131"/>
      <c r="F52" s="107">
        <v>49</v>
      </c>
    </row>
    <row r="53" spans="1:6">
      <c r="A53" s="130" t="s">
        <v>253</v>
      </c>
      <c r="B53" s="107" t="s">
        <v>254</v>
      </c>
      <c r="C53" s="131">
        <f>D53+D54+D55</f>
        <v>7054</v>
      </c>
      <c r="D53" s="107">
        <v>3016</v>
      </c>
      <c r="E53" s="131">
        <v>18</v>
      </c>
      <c r="F53" s="107">
        <v>110</v>
      </c>
    </row>
    <row r="54" spans="1:6">
      <c r="A54" s="130"/>
      <c r="B54" s="107" t="s">
        <v>255</v>
      </c>
      <c r="C54" s="131"/>
      <c r="D54" s="107">
        <v>2170</v>
      </c>
      <c r="E54" s="131"/>
      <c r="F54" s="107">
        <v>78</v>
      </c>
    </row>
    <row r="55" spans="1:6">
      <c r="A55" s="130"/>
      <c r="B55" s="107" t="s">
        <v>256</v>
      </c>
      <c r="C55" s="131"/>
      <c r="D55" s="107">
        <v>1868</v>
      </c>
      <c r="E55" s="131"/>
      <c r="F55" s="107">
        <v>64</v>
      </c>
    </row>
    <row r="56" spans="1:6">
      <c r="A56" s="130" t="s">
        <v>257</v>
      </c>
      <c r="B56" s="107" t="s">
        <v>258</v>
      </c>
      <c r="C56" s="131">
        <f>D56+D57+D58</f>
        <v>7090</v>
      </c>
      <c r="D56" s="107">
        <v>4494</v>
      </c>
      <c r="E56" s="131">
        <v>19</v>
      </c>
      <c r="F56" s="107">
        <v>153</v>
      </c>
    </row>
    <row r="57" spans="1:6">
      <c r="A57" s="130"/>
      <c r="B57" s="107" t="s">
        <v>259</v>
      </c>
      <c r="C57" s="131"/>
      <c r="D57" s="107">
        <v>2505</v>
      </c>
      <c r="E57" s="131"/>
      <c r="F57" s="107">
        <v>92</v>
      </c>
    </row>
    <row r="58" spans="1:6">
      <c r="A58" s="130"/>
      <c r="B58" s="107" t="s">
        <v>260</v>
      </c>
      <c r="C58" s="131"/>
      <c r="D58" s="107">
        <v>91</v>
      </c>
      <c r="E58" s="131"/>
      <c r="F58" s="107">
        <v>3</v>
      </c>
    </row>
    <row r="59" spans="1:6">
      <c r="A59" s="130" t="s">
        <v>261</v>
      </c>
      <c r="B59" s="107" t="s">
        <v>262</v>
      </c>
      <c r="C59" s="131">
        <f>D59+D60+D61</f>
        <v>7100</v>
      </c>
      <c r="D59" s="107">
        <v>3340</v>
      </c>
      <c r="E59" s="131">
        <v>20</v>
      </c>
      <c r="F59" s="107">
        <v>123</v>
      </c>
    </row>
    <row r="60" spans="1:6">
      <c r="A60" s="130"/>
      <c r="B60" s="107" t="s">
        <v>263</v>
      </c>
      <c r="C60" s="131"/>
      <c r="D60" s="107">
        <v>2621</v>
      </c>
      <c r="E60" s="131"/>
      <c r="F60" s="107">
        <v>99</v>
      </c>
    </row>
    <row r="61" spans="1:6">
      <c r="A61" s="130"/>
      <c r="B61" s="107" t="s">
        <v>264</v>
      </c>
      <c r="C61" s="131"/>
      <c r="D61" s="107">
        <v>1139</v>
      </c>
      <c r="E61" s="131"/>
      <c r="F61" s="107">
        <v>43</v>
      </c>
    </row>
    <row r="62" spans="1:6">
      <c r="A62" s="130" t="s">
        <v>265</v>
      </c>
      <c r="B62" s="107" t="s">
        <v>266</v>
      </c>
      <c r="C62" s="131">
        <f>D62+D63+D64</f>
        <v>7173</v>
      </c>
      <c r="D62" s="107">
        <v>3940</v>
      </c>
      <c r="E62" s="131">
        <v>21</v>
      </c>
      <c r="F62" s="107">
        <v>137</v>
      </c>
    </row>
    <row r="63" spans="1:6">
      <c r="A63" s="130"/>
      <c r="B63" s="107" t="s">
        <v>267</v>
      </c>
      <c r="C63" s="131"/>
      <c r="D63" s="107">
        <v>2762</v>
      </c>
      <c r="E63" s="131"/>
      <c r="F63" s="107">
        <v>102</v>
      </c>
    </row>
    <row r="64" spans="1:6">
      <c r="A64" s="130"/>
      <c r="B64" s="107" t="s">
        <v>268</v>
      </c>
      <c r="C64" s="131"/>
      <c r="D64" s="107">
        <v>471</v>
      </c>
      <c r="E64" s="131"/>
      <c r="F64" s="107">
        <v>17</v>
      </c>
    </row>
    <row r="65" spans="1:6">
      <c r="A65" s="130" t="s">
        <v>269</v>
      </c>
      <c r="B65" s="107" t="s">
        <v>270</v>
      </c>
      <c r="C65" s="131">
        <f>D65+D66+D67</f>
        <v>7404</v>
      </c>
      <c r="D65" s="107">
        <v>4253</v>
      </c>
      <c r="E65" s="131">
        <v>22</v>
      </c>
      <c r="F65" s="107">
        <v>146</v>
      </c>
    </row>
    <row r="66" spans="1:6">
      <c r="A66" s="130"/>
      <c r="B66" s="107" t="s">
        <v>271</v>
      </c>
      <c r="C66" s="131"/>
      <c r="D66" s="107">
        <v>1915</v>
      </c>
      <c r="E66" s="131"/>
      <c r="F66" s="107">
        <v>67</v>
      </c>
    </row>
    <row r="67" spans="1:6">
      <c r="A67" s="130"/>
      <c r="B67" s="107" t="s">
        <v>272</v>
      </c>
      <c r="C67" s="131"/>
      <c r="D67" s="107">
        <v>1236</v>
      </c>
      <c r="E67" s="131"/>
      <c r="F67" s="107">
        <v>47</v>
      </c>
    </row>
    <row r="68" spans="1:6">
      <c r="A68" s="130" t="s">
        <v>273</v>
      </c>
      <c r="B68" s="107" t="s">
        <v>274</v>
      </c>
      <c r="C68" s="131">
        <f>D68+D69+D70</f>
        <v>7697</v>
      </c>
      <c r="D68" s="107">
        <v>4126</v>
      </c>
      <c r="E68" s="131">
        <v>23</v>
      </c>
      <c r="F68" s="107">
        <v>143</v>
      </c>
    </row>
    <row r="69" spans="1:6">
      <c r="A69" s="130"/>
      <c r="B69" s="107" t="s">
        <v>275</v>
      </c>
      <c r="C69" s="131"/>
      <c r="D69" s="107">
        <v>1930</v>
      </c>
      <c r="E69" s="131"/>
      <c r="F69" s="107">
        <v>69</v>
      </c>
    </row>
    <row r="70" spans="1:6">
      <c r="A70" s="130"/>
      <c r="B70" s="107" t="s">
        <v>276</v>
      </c>
      <c r="C70" s="131"/>
      <c r="D70" s="107">
        <v>1641</v>
      </c>
      <c r="E70" s="131"/>
      <c r="F70" s="107">
        <v>57</v>
      </c>
    </row>
    <row r="71" spans="1:6">
      <c r="A71" s="130" t="s">
        <v>277</v>
      </c>
      <c r="B71" s="107" t="s">
        <v>278</v>
      </c>
      <c r="C71" s="131">
        <f>D71+D72+D73</f>
        <v>7772</v>
      </c>
      <c r="D71" s="107">
        <v>4333</v>
      </c>
      <c r="E71" s="131">
        <v>24</v>
      </c>
      <c r="F71" s="107">
        <v>151</v>
      </c>
    </row>
    <row r="72" spans="1:6">
      <c r="A72" s="130"/>
      <c r="B72" s="107" t="s">
        <v>279</v>
      </c>
      <c r="C72" s="131"/>
      <c r="D72" s="107">
        <v>1913</v>
      </c>
      <c r="E72" s="131"/>
      <c r="F72" s="107">
        <v>66</v>
      </c>
    </row>
    <row r="73" spans="1:6">
      <c r="A73" s="130"/>
      <c r="B73" s="107" t="s">
        <v>280</v>
      </c>
      <c r="C73" s="131"/>
      <c r="D73" s="107">
        <v>1526</v>
      </c>
      <c r="E73" s="131"/>
      <c r="F73" s="107">
        <v>53</v>
      </c>
    </row>
    <row r="74" spans="1:6">
      <c r="A74" s="130" t="s">
        <v>281</v>
      </c>
      <c r="B74" s="107" t="s">
        <v>282</v>
      </c>
      <c r="C74" s="131">
        <f>D74+D75+D76</f>
        <v>7790</v>
      </c>
      <c r="D74" s="107">
        <v>4914</v>
      </c>
      <c r="E74" s="131">
        <v>25</v>
      </c>
      <c r="F74" s="107">
        <v>161</v>
      </c>
    </row>
    <row r="75" spans="1:6">
      <c r="A75" s="130"/>
      <c r="B75" s="107" t="s">
        <v>283</v>
      </c>
      <c r="C75" s="131"/>
      <c r="D75" s="107">
        <v>2040</v>
      </c>
      <c r="E75" s="131"/>
      <c r="F75" s="107">
        <v>72</v>
      </c>
    </row>
    <row r="76" spans="1:6">
      <c r="A76" s="130"/>
      <c r="B76" s="107" t="s">
        <v>284</v>
      </c>
      <c r="C76" s="131"/>
      <c r="D76" s="107">
        <v>836</v>
      </c>
      <c r="E76" s="131"/>
      <c r="F76" s="107">
        <v>35</v>
      </c>
    </row>
    <row r="77" spans="1:6">
      <c r="A77" s="130" t="s">
        <v>285</v>
      </c>
      <c r="B77" s="107" t="s">
        <v>286</v>
      </c>
      <c r="C77" s="131">
        <f>D77+D78+D79</f>
        <v>7839</v>
      </c>
      <c r="D77" s="107">
        <v>3346</v>
      </c>
      <c r="E77" s="131">
        <v>26</v>
      </c>
      <c r="F77" s="107">
        <v>124</v>
      </c>
    </row>
    <row r="78" spans="1:6">
      <c r="A78" s="130"/>
      <c r="B78" s="107" t="s">
        <v>287</v>
      </c>
      <c r="C78" s="131"/>
      <c r="D78" s="107">
        <v>2835</v>
      </c>
      <c r="E78" s="131"/>
      <c r="F78" s="107">
        <v>104</v>
      </c>
    </row>
    <row r="79" spans="1:6">
      <c r="A79" s="130"/>
      <c r="B79" s="107" t="s">
        <v>288</v>
      </c>
      <c r="C79" s="131"/>
      <c r="D79" s="107">
        <v>1658</v>
      </c>
      <c r="E79" s="131"/>
      <c r="F79" s="107">
        <v>58</v>
      </c>
    </row>
    <row r="80" spans="1:6">
      <c r="A80" s="130" t="s">
        <v>289</v>
      </c>
      <c r="B80" s="107" t="s">
        <v>290</v>
      </c>
      <c r="C80" s="131">
        <f>D80+D81+D82</f>
        <v>8811</v>
      </c>
      <c r="D80" s="107">
        <v>4092</v>
      </c>
      <c r="E80" s="131">
        <v>27</v>
      </c>
      <c r="F80" s="107">
        <v>142</v>
      </c>
    </row>
    <row r="81" spans="1:6">
      <c r="A81" s="130"/>
      <c r="B81" s="107" t="s">
        <v>291</v>
      </c>
      <c r="C81" s="131"/>
      <c r="D81" s="107">
        <v>2550</v>
      </c>
      <c r="E81" s="131"/>
      <c r="F81" s="107">
        <v>97</v>
      </c>
    </row>
    <row r="82" spans="1:6">
      <c r="A82" s="130"/>
      <c r="B82" s="107" t="s">
        <v>292</v>
      </c>
      <c r="C82" s="131"/>
      <c r="D82" s="107">
        <v>2169</v>
      </c>
      <c r="E82" s="131"/>
      <c r="F82" s="107">
        <v>77</v>
      </c>
    </row>
    <row r="83" spans="1:6">
      <c r="A83" s="130" t="s">
        <v>293</v>
      </c>
      <c r="B83" s="107" t="s">
        <v>294</v>
      </c>
      <c r="C83" s="131">
        <f>D83+D84+D85</f>
        <v>9059</v>
      </c>
      <c r="D83" s="107">
        <v>4521</v>
      </c>
      <c r="E83" s="131">
        <v>28</v>
      </c>
      <c r="F83" s="107">
        <v>155</v>
      </c>
    </row>
    <row r="84" spans="1:6">
      <c r="A84" s="130"/>
      <c r="B84" s="107" t="s">
        <v>295</v>
      </c>
      <c r="C84" s="131"/>
      <c r="D84" s="107">
        <v>3039</v>
      </c>
      <c r="E84" s="131"/>
      <c r="F84" s="107">
        <v>111</v>
      </c>
    </row>
    <row r="85" spans="1:6">
      <c r="A85" s="130"/>
      <c r="B85" s="107" t="s">
        <v>296</v>
      </c>
      <c r="C85" s="131"/>
      <c r="D85" s="107">
        <v>1499</v>
      </c>
      <c r="E85" s="131"/>
      <c r="F85" s="107">
        <v>51</v>
      </c>
    </row>
    <row r="86" spans="1:6">
      <c r="A86" s="130" t="s">
        <v>297</v>
      </c>
      <c r="B86" s="107" t="s">
        <v>298</v>
      </c>
      <c r="C86" s="131">
        <f>D86+D87+D88</f>
        <v>9104</v>
      </c>
      <c r="D86" s="107">
        <v>5200</v>
      </c>
      <c r="E86" s="131">
        <v>29</v>
      </c>
      <c r="F86" s="107">
        <v>165</v>
      </c>
    </row>
    <row r="87" spans="1:6">
      <c r="A87" s="130"/>
      <c r="B87" s="107" t="s">
        <v>299</v>
      </c>
      <c r="C87" s="131"/>
      <c r="D87" s="107">
        <v>3568</v>
      </c>
      <c r="E87" s="131"/>
      <c r="F87" s="107">
        <v>129</v>
      </c>
    </row>
    <row r="88" spans="1:6">
      <c r="A88" s="130"/>
      <c r="B88" s="107" t="s">
        <v>300</v>
      </c>
      <c r="C88" s="131"/>
      <c r="D88" s="107">
        <v>336</v>
      </c>
      <c r="E88" s="131"/>
      <c r="F88" s="107">
        <v>12</v>
      </c>
    </row>
    <row r="89" spans="1:6">
      <c r="A89" s="130" t="s">
        <v>301</v>
      </c>
      <c r="B89" s="107" t="s">
        <v>302</v>
      </c>
      <c r="C89" s="131">
        <f>D89+D90+D91</f>
        <v>9260</v>
      </c>
      <c r="D89" s="107">
        <v>6202</v>
      </c>
      <c r="E89" s="131">
        <v>30</v>
      </c>
      <c r="F89" s="107">
        <v>179</v>
      </c>
    </row>
    <row r="90" spans="1:6">
      <c r="A90" s="130"/>
      <c r="B90" s="107" t="s">
        <v>303</v>
      </c>
      <c r="C90" s="131"/>
      <c r="D90" s="107">
        <v>2364</v>
      </c>
      <c r="E90" s="131"/>
      <c r="F90" s="107">
        <v>85</v>
      </c>
    </row>
    <row r="91" spans="1:6">
      <c r="A91" s="130"/>
      <c r="B91" s="107" t="s">
        <v>304</v>
      </c>
      <c r="C91" s="131"/>
      <c r="D91" s="107">
        <v>694</v>
      </c>
      <c r="E91" s="131"/>
      <c r="F91" s="107">
        <v>27</v>
      </c>
    </row>
    <row r="92" spans="1:6">
      <c r="A92" s="130" t="s">
        <v>305</v>
      </c>
      <c r="B92" s="107" t="s">
        <v>306</v>
      </c>
      <c r="C92" s="131">
        <f>D92+D93+D94</f>
        <v>9273</v>
      </c>
      <c r="D92" s="107">
        <v>5445</v>
      </c>
      <c r="E92" s="131">
        <v>31</v>
      </c>
      <c r="F92" s="107">
        <v>172</v>
      </c>
    </row>
    <row r="93" spans="1:6">
      <c r="A93" s="130"/>
      <c r="B93" s="107" t="s">
        <v>307</v>
      </c>
      <c r="C93" s="131"/>
      <c r="D93" s="107">
        <v>3091</v>
      </c>
      <c r="E93" s="131"/>
      <c r="F93" s="107">
        <v>116</v>
      </c>
    </row>
    <row r="94" spans="1:6">
      <c r="A94" s="130"/>
      <c r="B94" s="107" t="s">
        <v>308</v>
      </c>
      <c r="C94" s="131"/>
      <c r="D94" s="107">
        <v>737</v>
      </c>
      <c r="E94" s="131"/>
      <c r="F94" s="107">
        <v>29</v>
      </c>
    </row>
    <row r="95" spans="1:6">
      <c r="A95" s="130" t="s">
        <v>309</v>
      </c>
      <c r="B95" s="107" t="s">
        <v>310</v>
      </c>
      <c r="C95" s="131">
        <f>D95+D96+D97</f>
        <v>9303</v>
      </c>
      <c r="D95" s="107">
        <v>4573</v>
      </c>
      <c r="E95" s="131">
        <v>32</v>
      </c>
      <c r="F95" s="107">
        <v>158</v>
      </c>
    </row>
    <row r="96" spans="1:6">
      <c r="A96" s="130"/>
      <c r="B96" s="107" t="s">
        <v>311</v>
      </c>
      <c r="C96" s="131"/>
      <c r="D96" s="107">
        <v>2535</v>
      </c>
      <c r="E96" s="131"/>
      <c r="F96" s="107">
        <v>95</v>
      </c>
    </row>
    <row r="97" spans="1:6">
      <c r="A97" s="130"/>
      <c r="B97" s="107" t="s">
        <v>312</v>
      </c>
      <c r="C97" s="131"/>
      <c r="D97" s="107">
        <v>2195</v>
      </c>
      <c r="E97" s="131"/>
      <c r="F97" s="107">
        <v>80</v>
      </c>
    </row>
    <row r="98" spans="1:6">
      <c r="A98" s="130" t="s">
        <v>313</v>
      </c>
      <c r="B98" s="107" t="s">
        <v>314</v>
      </c>
      <c r="C98" s="131">
        <f>D98+D99+D100</f>
        <v>9562</v>
      </c>
      <c r="D98" s="107">
        <v>6773</v>
      </c>
      <c r="E98" s="131">
        <v>33</v>
      </c>
      <c r="F98" s="107">
        <v>185</v>
      </c>
    </row>
    <row r="99" spans="1:6">
      <c r="A99" s="130"/>
      <c r="B99" s="107" t="s">
        <v>315</v>
      </c>
      <c r="C99" s="131"/>
      <c r="D99" s="107">
        <v>1910</v>
      </c>
      <c r="E99" s="131"/>
      <c r="F99" s="107">
        <v>65</v>
      </c>
    </row>
    <row r="100" spans="1:6">
      <c r="A100" s="130"/>
      <c r="B100" s="107" t="s">
        <v>316</v>
      </c>
      <c r="C100" s="131"/>
      <c r="D100" s="107">
        <v>879</v>
      </c>
      <c r="E100" s="131"/>
      <c r="F100" s="107">
        <v>36</v>
      </c>
    </row>
    <row r="101" spans="1:6">
      <c r="A101" s="130" t="s">
        <v>317</v>
      </c>
      <c r="B101" s="107" t="s">
        <v>318</v>
      </c>
      <c r="C101" s="131">
        <f>D101+D102+D103</f>
        <v>9565</v>
      </c>
      <c r="D101" s="107">
        <v>6384</v>
      </c>
      <c r="E101" s="131">
        <v>34</v>
      </c>
      <c r="F101" s="107">
        <v>181</v>
      </c>
    </row>
    <row r="102" spans="1:6">
      <c r="A102" s="130"/>
      <c r="B102" s="107" t="s">
        <v>319</v>
      </c>
      <c r="C102" s="131"/>
      <c r="D102" s="107">
        <v>2538</v>
      </c>
      <c r="E102" s="131"/>
      <c r="F102" s="107">
        <v>96</v>
      </c>
    </row>
    <row r="103" spans="1:6">
      <c r="A103" s="130"/>
      <c r="B103" s="107" t="s">
        <v>320</v>
      </c>
      <c r="C103" s="131"/>
      <c r="D103" s="107">
        <v>643</v>
      </c>
      <c r="E103" s="131"/>
      <c r="F103" s="107">
        <v>22</v>
      </c>
    </row>
    <row r="104" spans="1:6">
      <c r="A104" s="130" t="s">
        <v>321</v>
      </c>
      <c r="B104" s="107" t="s">
        <v>322</v>
      </c>
      <c r="C104" s="131">
        <f>D104+D105+D106</f>
        <v>9578</v>
      </c>
      <c r="D104" s="107">
        <v>4549</v>
      </c>
      <c r="E104" s="131">
        <v>35</v>
      </c>
      <c r="F104" s="107">
        <v>156</v>
      </c>
    </row>
    <row r="105" spans="1:6">
      <c r="A105" s="130"/>
      <c r="B105" s="107" t="s">
        <v>323</v>
      </c>
      <c r="C105" s="131"/>
      <c r="D105" s="107">
        <v>2638</v>
      </c>
      <c r="E105" s="131"/>
      <c r="F105" s="107">
        <v>100</v>
      </c>
    </row>
    <row r="106" spans="1:6">
      <c r="A106" s="130"/>
      <c r="B106" s="107" t="s">
        <v>324</v>
      </c>
      <c r="C106" s="131"/>
      <c r="D106" s="107">
        <v>2391</v>
      </c>
      <c r="E106" s="131"/>
      <c r="F106" s="107">
        <v>87</v>
      </c>
    </row>
    <row r="107" spans="1:6">
      <c r="A107" s="130" t="s">
        <v>325</v>
      </c>
      <c r="B107" s="107" t="s">
        <v>326</v>
      </c>
      <c r="C107" s="131">
        <f>D107+D108+D109</f>
        <v>9874</v>
      </c>
      <c r="D107" s="107">
        <v>5350</v>
      </c>
      <c r="E107" s="131">
        <v>36</v>
      </c>
      <c r="F107" s="107">
        <v>169</v>
      </c>
    </row>
    <row r="108" spans="1:6">
      <c r="A108" s="130"/>
      <c r="B108" s="107" t="s">
        <v>327</v>
      </c>
      <c r="C108" s="131"/>
      <c r="D108" s="107">
        <v>4273</v>
      </c>
      <c r="E108" s="131"/>
      <c r="F108" s="107">
        <v>148</v>
      </c>
    </row>
    <row r="109" spans="1:6">
      <c r="A109" s="130"/>
      <c r="B109" s="107" t="s">
        <v>328</v>
      </c>
      <c r="C109" s="131"/>
      <c r="D109" s="107">
        <v>251</v>
      </c>
      <c r="E109" s="131"/>
      <c r="F109" s="107">
        <v>9</v>
      </c>
    </row>
    <row r="110" spans="1:6">
      <c r="A110" s="130" t="s">
        <v>329</v>
      </c>
      <c r="B110" s="107" t="s">
        <v>330</v>
      </c>
      <c r="C110" s="131">
        <f>D110+D111+D112</f>
        <v>10054</v>
      </c>
      <c r="D110" s="107">
        <v>3706</v>
      </c>
      <c r="E110" s="131">
        <v>37</v>
      </c>
      <c r="F110" s="107">
        <v>132</v>
      </c>
    </row>
    <row r="111" spans="1:6">
      <c r="A111" s="130"/>
      <c r="B111" s="107" t="s">
        <v>331</v>
      </c>
      <c r="C111" s="131"/>
      <c r="D111" s="107">
        <v>3293</v>
      </c>
      <c r="E111" s="131"/>
      <c r="F111" s="107">
        <v>122</v>
      </c>
    </row>
    <row r="112" spans="1:6">
      <c r="A112" s="130"/>
      <c r="B112" s="107" t="s">
        <v>332</v>
      </c>
      <c r="C112" s="131"/>
      <c r="D112" s="107">
        <v>3055</v>
      </c>
      <c r="E112" s="131"/>
      <c r="F112" s="107">
        <v>113</v>
      </c>
    </row>
    <row r="113" spans="1:6">
      <c r="A113" s="130" t="s">
        <v>333</v>
      </c>
      <c r="B113" s="107" t="s">
        <v>334</v>
      </c>
      <c r="C113" s="131">
        <f>D113+D114+D115</f>
        <v>10122</v>
      </c>
      <c r="D113" s="107">
        <v>4518</v>
      </c>
      <c r="E113" s="131">
        <v>38</v>
      </c>
      <c r="F113" s="107">
        <v>154</v>
      </c>
    </row>
    <row r="114" spans="1:6">
      <c r="A114" s="130"/>
      <c r="B114" s="107" t="s">
        <v>335</v>
      </c>
      <c r="C114" s="131"/>
      <c r="D114" s="107">
        <v>3200</v>
      </c>
      <c r="E114" s="131"/>
      <c r="F114" s="107">
        <v>119</v>
      </c>
    </row>
    <row r="115" spans="1:6">
      <c r="A115" s="130"/>
      <c r="B115" s="107" t="s">
        <v>336</v>
      </c>
      <c r="C115" s="131"/>
      <c r="D115" s="107">
        <v>2404</v>
      </c>
      <c r="E115" s="131"/>
      <c r="F115" s="107">
        <v>90</v>
      </c>
    </row>
    <row r="116" spans="1:6">
      <c r="A116" s="130" t="s">
        <v>337</v>
      </c>
      <c r="B116" s="107" t="s">
        <v>338</v>
      </c>
      <c r="C116" s="131">
        <f>D116+D117+D118</f>
        <v>10140</v>
      </c>
      <c r="D116" s="107">
        <v>3894</v>
      </c>
      <c r="E116" s="131">
        <v>39</v>
      </c>
      <c r="F116" s="107">
        <v>136</v>
      </c>
    </row>
    <row r="117" spans="1:6">
      <c r="A117" s="130"/>
      <c r="B117" s="107" t="s">
        <v>339</v>
      </c>
      <c r="C117" s="131"/>
      <c r="D117" s="107">
        <v>3283</v>
      </c>
      <c r="E117" s="131"/>
      <c r="F117" s="107">
        <v>121</v>
      </c>
    </row>
    <row r="118" spans="1:6">
      <c r="A118" s="130"/>
      <c r="B118" s="107" t="s">
        <v>340</v>
      </c>
      <c r="C118" s="131"/>
      <c r="D118" s="107">
        <v>2963</v>
      </c>
      <c r="E118" s="131"/>
      <c r="F118" s="107">
        <v>109</v>
      </c>
    </row>
    <row r="119" spans="1:6">
      <c r="A119" s="130" t="s">
        <v>341</v>
      </c>
      <c r="B119" s="107" t="s">
        <v>342</v>
      </c>
      <c r="C119" s="131">
        <f>D119+D120+D121</f>
        <v>10271</v>
      </c>
      <c r="D119" s="107">
        <v>7867</v>
      </c>
      <c r="E119" s="131">
        <v>40</v>
      </c>
      <c r="F119" s="107">
        <v>189</v>
      </c>
    </row>
    <row r="120" spans="1:6">
      <c r="A120" s="130"/>
      <c r="B120" s="107" t="s">
        <v>343</v>
      </c>
      <c r="C120" s="131"/>
      <c r="D120" s="107">
        <v>1919</v>
      </c>
      <c r="E120" s="131"/>
      <c r="F120" s="107">
        <v>68</v>
      </c>
    </row>
    <row r="121" spans="1:6">
      <c r="A121" s="130"/>
      <c r="B121" s="107" t="s">
        <v>344</v>
      </c>
      <c r="C121" s="131"/>
      <c r="D121" s="107">
        <v>485</v>
      </c>
      <c r="E121" s="131"/>
      <c r="F121" s="107">
        <v>19</v>
      </c>
    </row>
    <row r="122" spans="1:6">
      <c r="A122" s="130" t="s">
        <v>345</v>
      </c>
      <c r="B122" s="107" t="s">
        <v>346</v>
      </c>
      <c r="C122" s="131">
        <f>D122+D123+D124</f>
        <v>10589</v>
      </c>
      <c r="D122" s="107">
        <v>5506</v>
      </c>
      <c r="E122" s="131">
        <v>41</v>
      </c>
      <c r="F122" s="107">
        <v>173</v>
      </c>
    </row>
    <row r="123" spans="1:6">
      <c r="A123" s="130"/>
      <c r="B123" s="107" t="s">
        <v>347</v>
      </c>
      <c r="C123" s="131"/>
      <c r="D123" s="107">
        <v>4283</v>
      </c>
      <c r="E123" s="131"/>
      <c r="F123" s="107">
        <v>149</v>
      </c>
    </row>
    <row r="124" spans="1:6">
      <c r="A124" s="130"/>
      <c r="B124" s="107" t="s">
        <v>348</v>
      </c>
      <c r="C124" s="131"/>
      <c r="D124" s="107">
        <v>800</v>
      </c>
      <c r="E124" s="131"/>
      <c r="F124" s="107">
        <v>33</v>
      </c>
    </row>
    <row r="125" spans="1:6">
      <c r="A125" s="130" t="s">
        <v>349</v>
      </c>
      <c r="B125" s="107" t="s">
        <v>350</v>
      </c>
      <c r="C125" s="131">
        <f>D125+D126+D127</f>
        <v>10850</v>
      </c>
      <c r="D125" s="107">
        <v>7770</v>
      </c>
      <c r="E125" s="131">
        <v>42</v>
      </c>
      <c r="F125" s="107">
        <v>188</v>
      </c>
    </row>
    <row r="126" spans="1:6">
      <c r="A126" s="130"/>
      <c r="B126" s="107" t="s">
        <v>351</v>
      </c>
      <c r="C126" s="131"/>
      <c r="D126" s="107">
        <v>2873</v>
      </c>
      <c r="E126" s="131"/>
      <c r="F126" s="107">
        <v>105</v>
      </c>
    </row>
    <row r="127" spans="1:6">
      <c r="A127" s="130"/>
      <c r="B127" s="107" t="s">
        <v>352</v>
      </c>
      <c r="C127" s="131"/>
      <c r="D127" s="107">
        <v>207</v>
      </c>
      <c r="E127" s="131"/>
      <c r="F127" s="107">
        <v>7</v>
      </c>
    </row>
    <row r="128" spans="1:6">
      <c r="A128" s="130" t="s">
        <v>353</v>
      </c>
      <c r="B128" s="107" t="s">
        <v>354</v>
      </c>
      <c r="C128" s="131">
        <f>D128+D129+D130</f>
        <v>11157</v>
      </c>
      <c r="D128" s="107">
        <v>6473</v>
      </c>
      <c r="E128" s="131">
        <v>43</v>
      </c>
      <c r="F128" s="107">
        <v>183</v>
      </c>
    </row>
    <row r="129" spans="1:6">
      <c r="A129" s="130"/>
      <c r="B129" s="107" t="s">
        <v>355</v>
      </c>
      <c r="C129" s="131"/>
      <c r="D129" s="107">
        <v>4023</v>
      </c>
      <c r="E129" s="131"/>
      <c r="F129" s="107">
        <v>139</v>
      </c>
    </row>
    <row r="130" spans="1:6">
      <c r="A130" s="130"/>
      <c r="B130" s="107" t="s">
        <v>356</v>
      </c>
      <c r="C130" s="131"/>
      <c r="D130" s="107">
        <v>661</v>
      </c>
      <c r="E130" s="131"/>
      <c r="F130" s="107">
        <v>24</v>
      </c>
    </row>
    <row r="131" spans="1:6">
      <c r="A131" s="130" t="s">
        <v>357</v>
      </c>
      <c r="B131" s="107" t="s">
        <v>358</v>
      </c>
      <c r="C131" s="131">
        <f>D131+D132+D133</f>
        <v>11194</v>
      </c>
      <c r="D131" s="107">
        <v>8066</v>
      </c>
      <c r="E131" s="131">
        <v>44</v>
      </c>
      <c r="F131" s="107">
        <v>190</v>
      </c>
    </row>
    <row r="132" spans="1:6">
      <c r="A132" s="130"/>
      <c r="B132" s="107" t="s">
        <v>359</v>
      </c>
      <c r="C132" s="131"/>
      <c r="D132" s="107">
        <v>2527</v>
      </c>
      <c r="E132" s="131"/>
      <c r="F132" s="107">
        <v>94</v>
      </c>
    </row>
    <row r="133" spans="1:6">
      <c r="A133" s="130"/>
      <c r="B133" s="107" t="s">
        <v>360</v>
      </c>
      <c r="C133" s="131"/>
      <c r="D133" s="107">
        <v>601</v>
      </c>
      <c r="E133" s="131"/>
      <c r="F133" s="107">
        <v>20</v>
      </c>
    </row>
    <row r="134" spans="1:6">
      <c r="A134" s="130" t="s">
        <v>361</v>
      </c>
      <c r="B134" s="107" t="s">
        <v>362</v>
      </c>
      <c r="C134" s="131">
        <f>D134+D135+D136</f>
        <v>11245</v>
      </c>
      <c r="D134" s="107">
        <v>5146</v>
      </c>
      <c r="E134" s="131">
        <v>45</v>
      </c>
      <c r="F134" s="107">
        <v>164</v>
      </c>
    </row>
    <row r="135" spans="1:6">
      <c r="A135" s="130"/>
      <c r="B135" s="107" t="s">
        <v>363</v>
      </c>
      <c r="C135" s="131"/>
      <c r="D135" s="107">
        <v>4164</v>
      </c>
      <c r="E135" s="131"/>
      <c r="F135" s="107">
        <v>145</v>
      </c>
    </row>
    <row r="136" spans="1:6">
      <c r="A136" s="130"/>
      <c r="B136" s="107" t="s">
        <v>364</v>
      </c>
      <c r="C136" s="131"/>
      <c r="D136" s="107">
        <v>1935</v>
      </c>
      <c r="E136" s="131"/>
      <c r="F136" s="107">
        <v>70</v>
      </c>
    </row>
    <row r="137" spans="1:6">
      <c r="A137" s="130" t="s">
        <v>365</v>
      </c>
      <c r="B137" s="107" t="s">
        <v>366</v>
      </c>
      <c r="C137" s="131">
        <f>D137+D138+D139</f>
        <v>11731</v>
      </c>
      <c r="D137" s="107">
        <v>4967</v>
      </c>
      <c r="E137" s="131">
        <v>46</v>
      </c>
      <c r="F137" s="107">
        <v>163</v>
      </c>
    </row>
    <row r="138" spans="1:6">
      <c r="A138" s="130"/>
      <c r="B138" s="107" t="s">
        <v>367</v>
      </c>
      <c r="C138" s="131"/>
      <c r="D138" s="107">
        <v>4638</v>
      </c>
      <c r="E138" s="131"/>
      <c r="F138" s="107">
        <v>159</v>
      </c>
    </row>
    <row r="139" spans="1:6">
      <c r="A139" s="130"/>
      <c r="B139" s="107" t="s">
        <v>368</v>
      </c>
      <c r="C139" s="131"/>
      <c r="D139" s="107">
        <v>2126</v>
      </c>
      <c r="E139" s="131"/>
      <c r="F139" s="107">
        <v>76</v>
      </c>
    </row>
    <row r="140" spans="1:6">
      <c r="A140" s="130" t="s">
        <v>369</v>
      </c>
      <c r="B140" s="107" t="s">
        <v>370</v>
      </c>
      <c r="C140" s="131">
        <f>D140+D141+D142</f>
        <v>11886</v>
      </c>
      <c r="D140" s="107">
        <v>5699</v>
      </c>
      <c r="E140" s="131">
        <v>47</v>
      </c>
      <c r="F140" s="107">
        <v>177</v>
      </c>
    </row>
    <row r="141" spans="1:6">
      <c r="A141" s="130"/>
      <c r="B141" s="107" t="s">
        <v>371</v>
      </c>
      <c r="C141" s="131"/>
      <c r="D141" s="107">
        <v>4078</v>
      </c>
      <c r="E141" s="131"/>
      <c r="F141" s="107">
        <v>141</v>
      </c>
    </row>
    <row r="142" spans="1:6">
      <c r="A142" s="130"/>
      <c r="B142" s="107" t="s">
        <v>372</v>
      </c>
      <c r="C142" s="131"/>
      <c r="D142" s="107">
        <v>2109</v>
      </c>
      <c r="E142" s="131"/>
      <c r="F142" s="107">
        <v>75</v>
      </c>
    </row>
    <row r="143" spans="1:6">
      <c r="A143" s="130" t="s">
        <v>373</v>
      </c>
      <c r="B143" s="107" t="s">
        <v>374</v>
      </c>
      <c r="C143" s="131">
        <f>D143+D144+D145</f>
        <v>12128</v>
      </c>
      <c r="D143" s="107">
        <v>9043</v>
      </c>
      <c r="E143" s="131">
        <v>48</v>
      </c>
      <c r="F143" s="107">
        <v>194</v>
      </c>
    </row>
    <row r="144" spans="1:6">
      <c r="A144" s="130"/>
      <c r="B144" s="107" t="s">
        <v>375</v>
      </c>
      <c r="C144" s="131"/>
      <c r="D144" s="107">
        <v>3043</v>
      </c>
      <c r="E144" s="131"/>
      <c r="F144" s="107">
        <v>112</v>
      </c>
    </row>
    <row r="145" spans="1:6">
      <c r="A145" s="130"/>
      <c r="B145" s="107" t="s">
        <v>376</v>
      </c>
      <c r="C145" s="131"/>
      <c r="D145" s="107">
        <v>42</v>
      </c>
      <c r="E145" s="131"/>
      <c r="F145" s="107">
        <v>1</v>
      </c>
    </row>
    <row r="146" spans="1:6">
      <c r="A146" s="130" t="s">
        <v>377</v>
      </c>
      <c r="B146" s="107" t="s">
        <v>378</v>
      </c>
      <c r="C146" s="131">
        <f>D146+D147+D148</f>
        <v>12446</v>
      </c>
      <c r="D146" s="107">
        <v>5416</v>
      </c>
      <c r="E146" s="131">
        <v>49</v>
      </c>
      <c r="F146" s="107">
        <v>171</v>
      </c>
    </row>
    <row r="147" spans="1:6">
      <c r="A147" s="130"/>
      <c r="B147" s="107" t="s">
        <v>379</v>
      </c>
      <c r="C147" s="131"/>
      <c r="D147" s="107">
        <v>3758</v>
      </c>
      <c r="E147" s="131"/>
      <c r="F147" s="107">
        <v>135</v>
      </c>
    </row>
    <row r="148" spans="1:6">
      <c r="A148" s="130"/>
      <c r="B148" s="107" t="s">
        <v>380</v>
      </c>
      <c r="C148" s="131"/>
      <c r="D148" s="107">
        <v>3272</v>
      </c>
      <c r="E148" s="131"/>
      <c r="F148" s="107">
        <v>120</v>
      </c>
    </row>
    <row r="149" spans="1:6">
      <c r="A149" s="130" t="s">
        <v>381</v>
      </c>
      <c r="B149" s="107" t="s">
        <v>382</v>
      </c>
      <c r="C149" s="131">
        <f>D149+D150+D151</f>
        <v>12877</v>
      </c>
      <c r="D149" s="107">
        <v>7580</v>
      </c>
      <c r="E149" s="131">
        <v>50</v>
      </c>
      <c r="F149" s="107">
        <v>187</v>
      </c>
    </row>
    <row r="150" spans="1:6">
      <c r="A150" s="130"/>
      <c r="B150" s="107" t="s">
        <v>383</v>
      </c>
      <c r="C150" s="131"/>
      <c r="D150" s="107">
        <v>4569</v>
      </c>
      <c r="E150" s="131"/>
      <c r="F150" s="107">
        <v>157</v>
      </c>
    </row>
    <row r="151" spans="1:6">
      <c r="A151" s="130"/>
      <c r="B151" s="107" t="s">
        <v>384</v>
      </c>
      <c r="C151" s="131"/>
      <c r="D151" s="107">
        <v>728</v>
      </c>
      <c r="E151" s="131"/>
      <c r="F151" s="107">
        <v>28</v>
      </c>
    </row>
    <row r="152" spans="1:6">
      <c r="A152" s="130" t="s">
        <v>385</v>
      </c>
      <c r="B152" s="107" t="s">
        <v>386</v>
      </c>
      <c r="C152" s="131">
        <f>D152+D153+D154</f>
        <v>13088</v>
      </c>
      <c r="D152" s="107">
        <v>10070</v>
      </c>
      <c r="E152" s="131">
        <v>51</v>
      </c>
      <c r="F152" s="107">
        <v>201</v>
      </c>
    </row>
    <row r="153" spans="1:6">
      <c r="A153" s="130"/>
      <c r="B153" s="107" t="s">
        <v>387</v>
      </c>
      <c r="C153" s="131"/>
      <c r="D153" s="107">
        <v>2404</v>
      </c>
      <c r="E153" s="131"/>
      <c r="F153" s="107">
        <v>90</v>
      </c>
    </row>
    <row r="154" spans="1:6">
      <c r="A154" s="130"/>
      <c r="B154" s="107" t="s">
        <v>388</v>
      </c>
      <c r="C154" s="131"/>
      <c r="D154" s="107">
        <v>614</v>
      </c>
      <c r="E154" s="131"/>
      <c r="F154" s="107">
        <v>21</v>
      </c>
    </row>
    <row r="155" spans="1:6">
      <c r="A155" s="130" t="s">
        <v>389</v>
      </c>
      <c r="B155" s="107" t="s">
        <v>390</v>
      </c>
      <c r="C155" s="131">
        <f>D155+D156+D157</f>
        <v>13924</v>
      </c>
      <c r="D155" s="107">
        <v>8823</v>
      </c>
      <c r="E155" s="131">
        <v>52</v>
      </c>
      <c r="F155" s="107">
        <v>192</v>
      </c>
    </row>
    <row r="156" spans="1:6">
      <c r="A156" s="130"/>
      <c r="B156" s="107" t="s">
        <v>391</v>
      </c>
      <c r="C156" s="131"/>
      <c r="D156" s="107">
        <v>2875</v>
      </c>
      <c r="E156" s="131"/>
      <c r="F156" s="107">
        <v>106</v>
      </c>
    </row>
    <row r="157" spans="1:6">
      <c r="A157" s="130"/>
      <c r="B157" s="107" t="s">
        <v>392</v>
      </c>
      <c r="C157" s="131"/>
      <c r="D157" s="107">
        <v>2226</v>
      </c>
      <c r="E157" s="131"/>
      <c r="F157" s="107">
        <v>81</v>
      </c>
    </row>
    <row r="158" spans="1:6">
      <c r="A158" s="130" t="s">
        <v>393</v>
      </c>
      <c r="B158" s="107" t="s">
        <v>394</v>
      </c>
      <c r="C158" s="131">
        <f>D158+D159+D160</f>
        <v>13986</v>
      </c>
      <c r="D158" s="107">
        <v>9116</v>
      </c>
      <c r="E158" s="131">
        <v>53</v>
      </c>
      <c r="F158" s="107">
        <v>195</v>
      </c>
    </row>
    <row r="159" spans="1:6">
      <c r="A159" s="130"/>
      <c r="B159" s="107" t="s">
        <v>395</v>
      </c>
      <c r="C159" s="131"/>
      <c r="D159" s="107">
        <v>3712</v>
      </c>
      <c r="E159" s="131"/>
      <c r="F159" s="107">
        <v>133</v>
      </c>
    </row>
    <row r="160" spans="1:6">
      <c r="A160" s="130"/>
      <c r="B160" s="107" t="s">
        <v>396</v>
      </c>
      <c r="C160" s="131"/>
      <c r="D160" s="107">
        <v>1158</v>
      </c>
      <c r="E160" s="131"/>
      <c r="F160" s="107">
        <v>45</v>
      </c>
    </row>
    <row r="161" spans="1:6">
      <c r="A161" s="130" t="s">
        <v>397</v>
      </c>
      <c r="B161" s="107" t="s">
        <v>398</v>
      </c>
      <c r="C161" s="131">
        <f>D161+D162+D163</f>
        <v>14141</v>
      </c>
      <c r="D161" s="107">
        <v>9147</v>
      </c>
      <c r="E161" s="131">
        <v>54</v>
      </c>
      <c r="F161" s="107">
        <v>197</v>
      </c>
    </row>
    <row r="162" spans="1:6">
      <c r="A162" s="130"/>
      <c r="B162" s="107" t="s">
        <v>399</v>
      </c>
      <c r="C162" s="131"/>
      <c r="D162" s="107">
        <v>2599</v>
      </c>
      <c r="E162" s="131"/>
      <c r="F162" s="107">
        <v>98</v>
      </c>
    </row>
    <row r="163" spans="1:6">
      <c r="A163" s="130"/>
      <c r="B163" s="107" t="s">
        <v>400</v>
      </c>
      <c r="C163" s="131"/>
      <c r="D163" s="107">
        <v>2395</v>
      </c>
      <c r="E163" s="131"/>
      <c r="F163" s="107">
        <v>88</v>
      </c>
    </row>
    <row r="164" spans="1:6">
      <c r="A164" s="130" t="s">
        <v>401</v>
      </c>
      <c r="B164" s="107" t="s">
        <v>402</v>
      </c>
      <c r="C164" s="131">
        <f>D164+D165+D166</f>
        <v>14258</v>
      </c>
      <c r="D164" s="107">
        <v>12361</v>
      </c>
      <c r="E164" s="131">
        <v>55</v>
      </c>
      <c r="F164" s="107">
        <v>211</v>
      </c>
    </row>
    <row r="165" spans="1:6">
      <c r="A165" s="130"/>
      <c r="B165" s="107" t="s">
        <v>403</v>
      </c>
      <c r="C165" s="131"/>
      <c r="D165" s="107">
        <v>1101</v>
      </c>
      <c r="E165" s="131"/>
      <c r="F165" s="107">
        <v>41</v>
      </c>
    </row>
    <row r="166" spans="1:6">
      <c r="A166" s="130"/>
      <c r="B166" s="107" t="s">
        <v>404</v>
      </c>
      <c r="C166" s="131"/>
      <c r="D166" s="107">
        <v>796</v>
      </c>
      <c r="E166" s="131"/>
      <c r="F166" s="107">
        <v>32</v>
      </c>
    </row>
    <row r="167" spans="1:6">
      <c r="A167" s="130" t="s">
        <v>405</v>
      </c>
      <c r="B167" s="107" t="s">
        <v>406</v>
      </c>
      <c r="C167" s="131">
        <f>D167+D168+D169</f>
        <v>14957</v>
      </c>
      <c r="D167" s="107">
        <v>8553</v>
      </c>
      <c r="E167" s="131">
        <v>56</v>
      </c>
      <c r="F167" s="107">
        <v>191</v>
      </c>
    </row>
    <row r="168" spans="1:6">
      <c r="A168" s="130"/>
      <c r="B168" s="107" t="s">
        <v>407</v>
      </c>
      <c r="C168" s="131"/>
      <c r="D168" s="107">
        <v>5522</v>
      </c>
      <c r="E168" s="131"/>
      <c r="F168" s="107">
        <v>174</v>
      </c>
    </row>
    <row r="169" spans="1:6">
      <c r="A169" s="130"/>
      <c r="B169" s="107" t="s">
        <v>408</v>
      </c>
      <c r="C169" s="131"/>
      <c r="D169" s="107">
        <v>882</v>
      </c>
      <c r="E169" s="131"/>
      <c r="F169" s="107">
        <v>37</v>
      </c>
    </row>
    <row r="170" spans="1:6">
      <c r="A170" s="130" t="s">
        <v>409</v>
      </c>
      <c r="B170" s="107" t="s">
        <v>410</v>
      </c>
      <c r="C170" s="131">
        <f>D170+D171+D172</f>
        <v>15079</v>
      </c>
      <c r="D170" s="107">
        <v>10461</v>
      </c>
      <c r="E170" s="131">
        <v>57</v>
      </c>
      <c r="F170" s="107">
        <v>203</v>
      </c>
    </row>
    <row r="171" spans="1:6">
      <c r="A171" s="130"/>
      <c r="B171" s="107" t="s">
        <v>411</v>
      </c>
      <c r="C171" s="131"/>
      <c r="D171" s="107">
        <v>4133</v>
      </c>
      <c r="E171" s="131"/>
      <c r="F171" s="107">
        <v>144</v>
      </c>
    </row>
    <row r="172" spans="1:6">
      <c r="A172" s="130"/>
      <c r="B172" s="107" t="s">
        <v>412</v>
      </c>
      <c r="C172" s="131"/>
      <c r="D172" s="107">
        <v>485</v>
      </c>
      <c r="E172" s="131"/>
      <c r="F172" s="107">
        <v>19</v>
      </c>
    </row>
    <row r="173" spans="1:6">
      <c r="A173" s="130" t="s">
        <v>413</v>
      </c>
      <c r="B173" s="107" t="s">
        <v>414</v>
      </c>
      <c r="C173" s="131">
        <f>D173+D174+D175</f>
        <v>15483</v>
      </c>
      <c r="D173" s="107">
        <v>6267</v>
      </c>
      <c r="E173" s="131">
        <v>58</v>
      </c>
      <c r="F173" s="107">
        <v>180</v>
      </c>
    </row>
    <row r="174" spans="1:6">
      <c r="A174" s="130"/>
      <c r="B174" s="107" t="s">
        <v>415</v>
      </c>
      <c r="C174" s="131"/>
      <c r="D174" s="107">
        <v>4925</v>
      </c>
      <c r="E174" s="131"/>
      <c r="F174" s="107">
        <v>162</v>
      </c>
    </row>
    <row r="175" spans="1:6">
      <c r="A175" s="130"/>
      <c r="B175" s="107" t="s">
        <v>416</v>
      </c>
      <c r="C175" s="131"/>
      <c r="D175" s="107">
        <v>4291</v>
      </c>
      <c r="E175" s="131"/>
      <c r="F175" s="107">
        <v>150</v>
      </c>
    </row>
    <row r="176" spans="1:6">
      <c r="A176" s="130" t="s">
        <v>417</v>
      </c>
      <c r="B176" s="107" t="s">
        <v>418</v>
      </c>
      <c r="C176" s="131">
        <f>D176+D177+D178</f>
        <v>15495</v>
      </c>
      <c r="D176" s="107">
        <v>6175</v>
      </c>
      <c r="E176" s="131">
        <v>59</v>
      </c>
      <c r="F176" s="107">
        <v>178</v>
      </c>
    </row>
    <row r="177" spans="1:6">
      <c r="A177" s="130"/>
      <c r="B177" s="107" t="s">
        <v>419</v>
      </c>
      <c r="C177" s="131"/>
      <c r="D177" s="107">
        <v>5248</v>
      </c>
      <c r="E177" s="131"/>
      <c r="F177" s="107">
        <v>166</v>
      </c>
    </row>
    <row r="178" spans="1:6">
      <c r="A178" s="130"/>
      <c r="B178" s="107" t="s">
        <v>420</v>
      </c>
      <c r="C178" s="131"/>
      <c r="D178" s="107">
        <v>4072</v>
      </c>
      <c r="E178" s="131"/>
      <c r="F178" s="107">
        <v>140</v>
      </c>
    </row>
    <row r="179" spans="1:6">
      <c r="A179" s="130" t="s">
        <v>421</v>
      </c>
      <c r="B179" s="107" t="s">
        <v>422</v>
      </c>
      <c r="C179" s="131">
        <f>D179+D180+D181</f>
        <v>15562</v>
      </c>
      <c r="D179" s="107">
        <v>9723</v>
      </c>
      <c r="E179" s="131">
        <v>60</v>
      </c>
      <c r="F179" s="107">
        <v>200</v>
      </c>
    </row>
    <row r="180" spans="1:6">
      <c r="A180" s="130"/>
      <c r="B180" s="107" t="s">
        <v>423</v>
      </c>
      <c r="C180" s="131"/>
      <c r="D180" s="107">
        <v>3402</v>
      </c>
      <c r="E180" s="131"/>
      <c r="F180" s="107">
        <v>125</v>
      </c>
    </row>
    <row r="181" spans="1:6">
      <c r="A181" s="130"/>
      <c r="B181" s="107" t="s">
        <v>424</v>
      </c>
      <c r="C181" s="131"/>
      <c r="D181" s="107">
        <v>2437</v>
      </c>
      <c r="E181" s="131"/>
      <c r="F181" s="107">
        <v>91</v>
      </c>
    </row>
    <row r="182" spans="1:6">
      <c r="A182" s="130" t="s">
        <v>425</v>
      </c>
      <c r="B182" s="107" t="s">
        <v>426</v>
      </c>
      <c r="C182" s="131">
        <f>D182+D183+D184</f>
        <v>15760</v>
      </c>
      <c r="D182" s="107">
        <v>7270</v>
      </c>
      <c r="E182" s="131">
        <v>61</v>
      </c>
      <c r="F182" s="107">
        <v>186</v>
      </c>
    </row>
    <row r="183" spans="1:6">
      <c r="A183" s="130"/>
      <c r="B183" s="107" t="s">
        <v>427</v>
      </c>
      <c r="C183" s="131"/>
      <c r="D183" s="107">
        <v>5358</v>
      </c>
      <c r="E183" s="131"/>
      <c r="F183" s="107">
        <v>170</v>
      </c>
    </row>
    <row r="184" spans="1:6">
      <c r="A184" s="130"/>
      <c r="B184" s="107" t="s">
        <v>428</v>
      </c>
      <c r="C184" s="131"/>
      <c r="D184" s="107">
        <v>3132</v>
      </c>
      <c r="E184" s="131"/>
      <c r="F184" s="107">
        <v>117</v>
      </c>
    </row>
    <row r="185" spans="1:6">
      <c r="A185" s="130" t="s">
        <v>429</v>
      </c>
      <c r="B185" s="107" t="s">
        <v>430</v>
      </c>
      <c r="C185" s="131">
        <f>D185+D186+D187</f>
        <v>15799</v>
      </c>
      <c r="D185" s="107">
        <v>9260</v>
      </c>
      <c r="E185" s="131">
        <v>62</v>
      </c>
      <c r="F185" s="107">
        <v>198</v>
      </c>
    </row>
    <row r="186" spans="1:6">
      <c r="A186" s="130"/>
      <c r="B186" s="107" t="s">
        <v>431</v>
      </c>
      <c r="C186" s="131"/>
      <c r="D186" s="107">
        <v>6444</v>
      </c>
      <c r="E186" s="131"/>
      <c r="F186" s="107">
        <v>182</v>
      </c>
    </row>
    <row r="187" spans="1:6">
      <c r="A187" s="130"/>
      <c r="B187" s="107" t="s">
        <v>432</v>
      </c>
      <c r="C187" s="131"/>
      <c r="D187" s="107">
        <v>95</v>
      </c>
      <c r="E187" s="131"/>
      <c r="F187" s="107">
        <v>4</v>
      </c>
    </row>
    <row r="188" spans="1:6">
      <c r="A188" s="130" t="s">
        <v>433</v>
      </c>
      <c r="B188" s="107" t="s">
        <v>434</v>
      </c>
      <c r="C188" s="131">
        <f>D188+D189+D190</f>
        <v>17227</v>
      </c>
      <c r="D188" s="107">
        <v>13379</v>
      </c>
      <c r="E188" s="131">
        <v>63</v>
      </c>
      <c r="F188" s="107">
        <v>212</v>
      </c>
    </row>
    <row r="189" spans="1:6">
      <c r="A189" s="130"/>
      <c r="B189" s="107" t="s">
        <v>435</v>
      </c>
      <c r="C189" s="131"/>
      <c r="D189" s="107">
        <v>2340</v>
      </c>
      <c r="E189" s="131"/>
      <c r="F189" s="107">
        <v>84</v>
      </c>
    </row>
    <row r="190" spans="1:6">
      <c r="A190" s="130"/>
      <c r="B190" s="107" t="s">
        <v>436</v>
      </c>
      <c r="C190" s="131"/>
      <c r="D190" s="107">
        <v>1508</v>
      </c>
      <c r="E190" s="131"/>
      <c r="F190" s="107">
        <v>52</v>
      </c>
    </row>
    <row r="191" spans="1:6">
      <c r="A191" s="130" t="s">
        <v>437</v>
      </c>
      <c r="B191" s="107" t="s">
        <v>438</v>
      </c>
      <c r="C191" s="131">
        <f>D191+D192+D193</f>
        <v>18088</v>
      </c>
      <c r="D191" s="107">
        <v>10964</v>
      </c>
      <c r="E191" s="131">
        <v>64</v>
      </c>
      <c r="F191" s="107">
        <v>206</v>
      </c>
    </row>
    <row r="192" spans="1:6">
      <c r="A192" s="130"/>
      <c r="B192" s="107" t="s">
        <v>439</v>
      </c>
      <c r="C192" s="131"/>
      <c r="D192" s="107">
        <v>3979</v>
      </c>
      <c r="E192" s="131"/>
      <c r="F192" s="107">
        <v>138</v>
      </c>
    </row>
    <row r="193" spans="1:6">
      <c r="A193" s="130"/>
      <c r="B193" s="107" t="s">
        <v>440</v>
      </c>
      <c r="C193" s="131"/>
      <c r="D193" s="107">
        <v>3145</v>
      </c>
      <c r="E193" s="131"/>
      <c r="F193" s="107">
        <v>118</v>
      </c>
    </row>
    <row r="194" spans="1:6">
      <c r="A194" s="130" t="s">
        <v>441</v>
      </c>
      <c r="B194" s="107" t="s">
        <v>442</v>
      </c>
      <c r="C194" s="131">
        <f>D194+D195+D196</f>
        <v>19126</v>
      </c>
      <c r="D194" s="107">
        <v>14115</v>
      </c>
      <c r="E194" s="131">
        <v>65</v>
      </c>
      <c r="F194" s="107">
        <v>213</v>
      </c>
    </row>
    <row r="195" spans="1:6">
      <c r="A195" s="130"/>
      <c r="B195" s="107" t="s">
        <v>443</v>
      </c>
      <c r="C195" s="131"/>
      <c r="D195" s="107">
        <v>4864</v>
      </c>
      <c r="E195" s="131"/>
      <c r="F195" s="107">
        <v>160</v>
      </c>
    </row>
    <row r="196" spans="1:6">
      <c r="A196" s="130"/>
      <c r="B196" s="107" t="s">
        <v>444</v>
      </c>
      <c r="C196" s="131"/>
      <c r="D196" s="107">
        <v>147</v>
      </c>
      <c r="E196" s="131"/>
      <c r="F196" s="107">
        <v>5</v>
      </c>
    </row>
    <row r="197" spans="1:6">
      <c r="A197" s="130" t="s">
        <v>445</v>
      </c>
      <c r="B197" s="107" t="s">
        <v>446</v>
      </c>
      <c r="C197" s="131">
        <f>D197+D198+D199</f>
        <v>20249</v>
      </c>
      <c r="D197" s="107">
        <v>8920</v>
      </c>
      <c r="E197" s="131">
        <v>66</v>
      </c>
      <c r="F197" s="107">
        <v>193</v>
      </c>
    </row>
    <row r="198" spans="1:6">
      <c r="A198" s="130"/>
      <c r="B198" s="107" t="s">
        <v>447</v>
      </c>
      <c r="C198" s="131"/>
      <c r="D198" s="107">
        <v>5683</v>
      </c>
      <c r="E198" s="131"/>
      <c r="F198" s="107">
        <v>176</v>
      </c>
    </row>
    <row r="199" spans="1:6">
      <c r="A199" s="130"/>
      <c r="B199" s="107" t="s">
        <v>448</v>
      </c>
      <c r="C199" s="131"/>
      <c r="D199" s="107">
        <v>5646</v>
      </c>
      <c r="E199" s="131"/>
      <c r="F199" s="107">
        <v>175</v>
      </c>
    </row>
    <row r="200" spans="1:6">
      <c r="A200" s="130" t="s">
        <v>449</v>
      </c>
      <c r="B200" s="107" t="s">
        <v>450</v>
      </c>
      <c r="C200" s="131">
        <f>D200+D201+D202</f>
        <v>23319</v>
      </c>
      <c r="D200" s="107">
        <v>11538</v>
      </c>
      <c r="E200" s="131">
        <v>67</v>
      </c>
      <c r="F200" s="107">
        <v>207</v>
      </c>
    </row>
    <row r="201" spans="1:6">
      <c r="A201" s="130"/>
      <c r="B201" s="107" t="s">
        <v>451</v>
      </c>
      <c r="C201" s="131"/>
      <c r="D201" s="107">
        <v>10181</v>
      </c>
      <c r="E201" s="131"/>
      <c r="F201" s="107">
        <v>202</v>
      </c>
    </row>
    <row r="202" spans="1:6">
      <c r="A202" s="130"/>
      <c r="B202" s="107" t="s">
        <v>452</v>
      </c>
      <c r="C202" s="131"/>
      <c r="D202" s="107">
        <v>1600</v>
      </c>
      <c r="E202" s="131"/>
      <c r="F202" s="107">
        <v>55</v>
      </c>
    </row>
    <row r="203" spans="1:6">
      <c r="A203" s="130" t="s">
        <v>453</v>
      </c>
      <c r="B203" s="107" t="s">
        <v>454</v>
      </c>
      <c r="C203" s="131">
        <f>D203+D204+D205</f>
        <v>26965</v>
      </c>
      <c r="D203" s="107">
        <v>11793</v>
      </c>
      <c r="E203" s="131">
        <v>68</v>
      </c>
      <c r="F203" s="107">
        <v>208</v>
      </c>
    </row>
    <row r="204" spans="1:6">
      <c r="A204" s="130"/>
      <c r="B204" s="107" t="s">
        <v>455</v>
      </c>
      <c r="C204" s="131"/>
      <c r="D204" s="107">
        <v>10903</v>
      </c>
      <c r="E204" s="131"/>
      <c r="F204" s="107">
        <v>205</v>
      </c>
    </row>
    <row r="205" spans="1:6">
      <c r="A205" s="130"/>
      <c r="B205" s="107" t="s">
        <v>456</v>
      </c>
      <c r="C205" s="131"/>
      <c r="D205" s="107">
        <v>4269</v>
      </c>
      <c r="E205" s="131"/>
      <c r="F205" s="107">
        <v>147</v>
      </c>
    </row>
    <row r="206" spans="1:6">
      <c r="A206" s="130" t="s">
        <v>457</v>
      </c>
      <c r="B206" s="107" t="s">
        <v>458</v>
      </c>
      <c r="C206" s="131">
        <f>D206+D207+D208</f>
        <v>29587</v>
      </c>
      <c r="D206" s="107">
        <v>17535</v>
      </c>
      <c r="E206" s="131">
        <v>69</v>
      </c>
      <c r="F206" s="107">
        <v>215</v>
      </c>
    </row>
    <row r="207" spans="1:6">
      <c r="A207" s="130"/>
      <c r="B207" s="107" t="s">
        <v>459</v>
      </c>
      <c r="C207" s="131"/>
      <c r="D207" s="107">
        <v>6728</v>
      </c>
      <c r="E207" s="131"/>
      <c r="F207" s="107">
        <v>184</v>
      </c>
    </row>
    <row r="208" spans="1:6">
      <c r="A208" s="130"/>
      <c r="B208" s="107" t="s">
        <v>460</v>
      </c>
      <c r="C208" s="131"/>
      <c r="D208" s="107">
        <v>5324</v>
      </c>
      <c r="E208" s="131"/>
      <c r="F208" s="107">
        <v>168</v>
      </c>
    </row>
    <row r="209" spans="1:6">
      <c r="A209" s="130" t="s">
        <v>461</v>
      </c>
      <c r="B209" s="107" t="s">
        <v>462</v>
      </c>
      <c r="C209" s="131">
        <f>D209+D210+D211</f>
        <v>30852</v>
      </c>
      <c r="D209" s="107">
        <v>18562</v>
      </c>
      <c r="E209" s="131">
        <v>70</v>
      </c>
      <c r="F209" s="107">
        <v>216</v>
      </c>
    </row>
    <row r="210" spans="1:6">
      <c r="A210" s="130"/>
      <c r="B210" s="107" t="s">
        <v>463</v>
      </c>
      <c r="C210" s="131"/>
      <c r="D210" s="107">
        <v>9586</v>
      </c>
      <c r="E210" s="131"/>
      <c r="F210" s="107">
        <v>199</v>
      </c>
    </row>
    <row r="211" spans="1:6">
      <c r="A211" s="130"/>
      <c r="B211" s="107" t="s">
        <v>464</v>
      </c>
      <c r="C211" s="131"/>
      <c r="D211" s="107">
        <v>2704</v>
      </c>
      <c r="E211" s="131"/>
      <c r="F211" s="107">
        <v>101</v>
      </c>
    </row>
    <row r="212" spans="1:6">
      <c r="A212" s="130" t="s">
        <v>465</v>
      </c>
      <c r="B212" s="107" t="s">
        <v>466</v>
      </c>
      <c r="C212" s="131">
        <f>D212+D213+D214</f>
        <v>32203</v>
      </c>
      <c r="D212" s="107">
        <v>16138</v>
      </c>
      <c r="E212" s="131">
        <v>71</v>
      </c>
      <c r="F212" s="107">
        <v>214</v>
      </c>
    </row>
    <row r="213" spans="1:6">
      <c r="A213" s="130"/>
      <c r="B213" s="107" t="s">
        <v>467</v>
      </c>
      <c r="C213" s="131"/>
      <c r="D213" s="107">
        <v>10768</v>
      </c>
      <c r="E213" s="131"/>
      <c r="F213" s="107">
        <v>204</v>
      </c>
    </row>
    <row r="214" spans="1:6">
      <c r="A214" s="130"/>
      <c r="B214" s="107" t="s">
        <v>468</v>
      </c>
      <c r="C214" s="131"/>
      <c r="D214" s="107">
        <v>5297</v>
      </c>
      <c r="E214" s="131"/>
      <c r="F214" s="107">
        <v>167</v>
      </c>
    </row>
    <row r="215" spans="1:6">
      <c r="A215" s="132" t="s">
        <v>469</v>
      </c>
      <c r="B215" s="109" t="s">
        <v>470</v>
      </c>
      <c r="C215" s="134">
        <f>D215+D216+D217</f>
        <v>33166</v>
      </c>
      <c r="D215" s="109">
        <v>12098</v>
      </c>
      <c r="E215" s="134">
        <v>72</v>
      </c>
      <c r="F215" s="107">
        <v>210</v>
      </c>
    </row>
    <row r="216" spans="1:6">
      <c r="A216" s="132"/>
      <c r="B216" s="109" t="s">
        <v>471</v>
      </c>
      <c r="C216" s="134"/>
      <c r="D216" s="109">
        <v>11926</v>
      </c>
      <c r="E216" s="134"/>
      <c r="F216" s="107">
        <v>209</v>
      </c>
    </row>
    <row r="217" spans="1:6" ht="15" thickBot="1">
      <c r="A217" s="133"/>
      <c r="B217" s="110" t="s">
        <v>472</v>
      </c>
      <c r="C217" s="135"/>
      <c r="D217" s="110">
        <v>9142</v>
      </c>
      <c r="E217" s="135"/>
      <c r="F217" s="110">
        <v>196</v>
      </c>
    </row>
  </sheetData>
  <mergeCells count="217">
    <mergeCell ref="A8:A10"/>
    <mergeCell ref="C8:C10"/>
    <mergeCell ref="E8:E10"/>
    <mergeCell ref="A11:A13"/>
    <mergeCell ref="C11:C13"/>
    <mergeCell ref="E11:E13"/>
    <mergeCell ref="C1:D1"/>
    <mergeCell ref="A2:A4"/>
    <mergeCell ref="C2:C4"/>
    <mergeCell ref="E2:E4"/>
    <mergeCell ref="A5:A7"/>
    <mergeCell ref="C5:C7"/>
    <mergeCell ref="E5:E7"/>
    <mergeCell ref="A20:A22"/>
    <mergeCell ref="C20:C22"/>
    <mergeCell ref="E20:E22"/>
    <mergeCell ref="A23:A25"/>
    <mergeCell ref="C23:C25"/>
    <mergeCell ref="E23:E25"/>
    <mergeCell ref="A14:A16"/>
    <mergeCell ref="C14:C16"/>
    <mergeCell ref="E14:E16"/>
    <mergeCell ref="A17:A19"/>
    <mergeCell ref="C17:C19"/>
    <mergeCell ref="E17:E19"/>
    <mergeCell ref="A32:A34"/>
    <mergeCell ref="C32:C34"/>
    <mergeCell ref="E32:E34"/>
    <mergeCell ref="A35:A37"/>
    <mergeCell ref="C35:C37"/>
    <mergeCell ref="E35:E37"/>
    <mergeCell ref="A26:A28"/>
    <mergeCell ref="C26:C28"/>
    <mergeCell ref="E26:E28"/>
    <mergeCell ref="A29:A31"/>
    <mergeCell ref="C29:C31"/>
    <mergeCell ref="E29:E31"/>
    <mergeCell ref="A44:A46"/>
    <mergeCell ref="C44:C46"/>
    <mergeCell ref="E44:E46"/>
    <mergeCell ref="A47:A49"/>
    <mergeCell ref="C47:C49"/>
    <mergeCell ref="E47:E49"/>
    <mergeCell ref="A38:A40"/>
    <mergeCell ref="C38:C40"/>
    <mergeCell ref="E38:E40"/>
    <mergeCell ref="A41:A43"/>
    <mergeCell ref="C41:C43"/>
    <mergeCell ref="E41:E43"/>
    <mergeCell ref="A56:A58"/>
    <mergeCell ref="C56:C58"/>
    <mergeCell ref="E56:E58"/>
    <mergeCell ref="A59:A61"/>
    <mergeCell ref="C59:C61"/>
    <mergeCell ref="E59:E61"/>
    <mergeCell ref="A50:A52"/>
    <mergeCell ref="C50:C52"/>
    <mergeCell ref="E50:E52"/>
    <mergeCell ref="A53:A55"/>
    <mergeCell ref="C53:C55"/>
    <mergeCell ref="E53:E55"/>
    <mergeCell ref="A68:A70"/>
    <mergeCell ref="C68:C70"/>
    <mergeCell ref="E68:E70"/>
    <mergeCell ref="A71:A73"/>
    <mergeCell ref="C71:C73"/>
    <mergeCell ref="E71:E73"/>
    <mergeCell ref="A62:A64"/>
    <mergeCell ref="C62:C64"/>
    <mergeCell ref="E62:E64"/>
    <mergeCell ref="A65:A67"/>
    <mergeCell ref="C65:C67"/>
    <mergeCell ref="E65:E67"/>
    <mergeCell ref="A80:A82"/>
    <mergeCell ref="C80:C82"/>
    <mergeCell ref="E80:E82"/>
    <mergeCell ref="A83:A85"/>
    <mergeCell ref="C83:C85"/>
    <mergeCell ref="E83:E85"/>
    <mergeCell ref="A74:A76"/>
    <mergeCell ref="C74:C76"/>
    <mergeCell ref="E74:E76"/>
    <mergeCell ref="A77:A79"/>
    <mergeCell ref="C77:C79"/>
    <mergeCell ref="E77:E79"/>
    <mergeCell ref="A92:A94"/>
    <mergeCell ref="C92:C94"/>
    <mergeCell ref="E92:E94"/>
    <mergeCell ref="A95:A97"/>
    <mergeCell ref="C95:C97"/>
    <mergeCell ref="E95:E97"/>
    <mergeCell ref="A86:A88"/>
    <mergeCell ref="C86:C88"/>
    <mergeCell ref="E86:E88"/>
    <mergeCell ref="A89:A91"/>
    <mergeCell ref="C89:C91"/>
    <mergeCell ref="E89:E91"/>
    <mergeCell ref="A104:A106"/>
    <mergeCell ref="C104:C106"/>
    <mergeCell ref="E104:E106"/>
    <mergeCell ref="A107:A109"/>
    <mergeCell ref="C107:C109"/>
    <mergeCell ref="E107:E109"/>
    <mergeCell ref="A98:A100"/>
    <mergeCell ref="C98:C100"/>
    <mergeCell ref="E98:E100"/>
    <mergeCell ref="A101:A103"/>
    <mergeCell ref="C101:C103"/>
    <mergeCell ref="E101:E103"/>
    <mergeCell ref="A116:A118"/>
    <mergeCell ref="C116:C118"/>
    <mergeCell ref="E116:E118"/>
    <mergeCell ref="A119:A121"/>
    <mergeCell ref="C119:C121"/>
    <mergeCell ref="E119:E121"/>
    <mergeCell ref="A110:A112"/>
    <mergeCell ref="C110:C112"/>
    <mergeCell ref="E110:E112"/>
    <mergeCell ref="A113:A115"/>
    <mergeCell ref="C113:C115"/>
    <mergeCell ref="E113:E115"/>
    <mergeCell ref="A128:A130"/>
    <mergeCell ref="C128:C130"/>
    <mergeCell ref="E128:E130"/>
    <mergeCell ref="A131:A133"/>
    <mergeCell ref="C131:C133"/>
    <mergeCell ref="E131:E133"/>
    <mergeCell ref="A122:A124"/>
    <mergeCell ref="C122:C124"/>
    <mergeCell ref="E122:E124"/>
    <mergeCell ref="A125:A127"/>
    <mergeCell ref="C125:C127"/>
    <mergeCell ref="E125:E127"/>
    <mergeCell ref="A140:A142"/>
    <mergeCell ref="C140:C142"/>
    <mergeCell ref="E140:E142"/>
    <mergeCell ref="A143:A145"/>
    <mergeCell ref="C143:C145"/>
    <mergeCell ref="E143:E145"/>
    <mergeCell ref="A134:A136"/>
    <mergeCell ref="C134:C136"/>
    <mergeCell ref="E134:E136"/>
    <mergeCell ref="A137:A139"/>
    <mergeCell ref="C137:C139"/>
    <mergeCell ref="E137:E139"/>
    <mergeCell ref="A152:A154"/>
    <mergeCell ref="C152:C154"/>
    <mergeCell ref="E152:E154"/>
    <mergeCell ref="A155:A157"/>
    <mergeCell ref="C155:C157"/>
    <mergeCell ref="E155:E157"/>
    <mergeCell ref="A146:A148"/>
    <mergeCell ref="C146:C148"/>
    <mergeCell ref="E146:E148"/>
    <mergeCell ref="A149:A151"/>
    <mergeCell ref="C149:C151"/>
    <mergeCell ref="E149:E151"/>
    <mergeCell ref="A164:A166"/>
    <mergeCell ref="C164:C166"/>
    <mergeCell ref="E164:E166"/>
    <mergeCell ref="A167:A169"/>
    <mergeCell ref="C167:C169"/>
    <mergeCell ref="E167:E169"/>
    <mergeCell ref="A158:A160"/>
    <mergeCell ref="C158:C160"/>
    <mergeCell ref="E158:E160"/>
    <mergeCell ref="A161:A163"/>
    <mergeCell ref="C161:C163"/>
    <mergeCell ref="E161:E163"/>
    <mergeCell ref="A176:A178"/>
    <mergeCell ref="C176:C178"/>
    <mergeCell ref="E176:E178"/>
    <mergeCell ref="A179:A181"/>
    <mergeCell ref="C179:C181"/>
    <mergeCell ref="E179:E181"/>
    <mergeCell ref="A170:A172"/>
    <mergeCell ref="C170:C172"/>
    <mergeCell ref="E170:E172"/>
    <mergeCell ref="A173:A175"/>
    <mergeCell ref="C173:C175"/>
    <mergeCell ref="E173:E175"/>
    <mergeCell ref="A188:A190"/>
    <mergeCell ref="C188:C190"/>
    <mergeCell ref="E188:E190"/>
    <mergeCell ref="A191:A193"/>
    <mergeCell ref="C191:C193"/>
    <mergeCell ref="E191:E193"/>
    <mergeCell ref="A182:A184"/>
    <mergeCell ref="C182:C184"/>
    <mergeCell ref="E182:E184"/>
    <mergeCell ref="A185:A187"/>
    <mergeCell ref="C185:C187"/>
    <mergeCell ref="E185:E187"/>
    <mergeCell ref="A200:A202"/>
    <mergeCell ref="C200:C202"/>
    <mergeCell ref="E200:E202"/>
    <mergeCell ref="A203:A205"/>
    <mergeCell ref="C203:C205"/>
    <mergeCell ref="E203:E205"/>
    <mergeCell ref="A194:A196"/>
    <mergeCell ref="C194:C196"/>
    <mergeCell ref="E194:E196"/>
    <mergeCell ref="A197:A199"/>
    <mergeCell ref="C197:C199"/>
    <mergeCell ref="E197:E199"/>
    <mergeCell ref="A212:A214"/>
    <mergeCell ref="C212:C214"/>
    <mergeCell ref="E212:E214"/>
    <mergeCell ref="A215:A217"/>
    <mergeCell ref="C215:C217"/>
    <mergeCell ref="E215:E217"/>
    <mergeCell ref="A206:A208"/>
    <mergeCell ref="C206:C208"/>
    <mergeCell ref="E206:E208"/>
    <mergeCell ref="A209:A211"/>
    <mergeCell ref="C209:C211"/>
    <mergeCell ref="E209:E211"/>
  </mergeCells>
  <phoneticPr fontId="2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tabSelected="1" topLeftCell="K1" workbookViewId="0">
      <selection activeCell="S18" sqref="S18"/>
    </sheetView>
  </sheetViews>
  <sheetFormatPr defaultColWidth="10.875" defaultRowHeight="15.75"/>
  <cols>
    <col min="1" max="2" width="10.875" style="72"/>
    <col min="3" max="3" width="13.625" style="72" customWidth="1"/>
    <col min="4" max="4" width="15.5" style="72" customWidth="1"/>
    <col min="5" max="7" width="10.875" style="72"/>
    <col min="8" max="8" width="3.875" style="72" customWidth="1"/>
    <col min="9" max="14" width="10.875" style="72"/>
    <col min="15" max="15" width="3.125" style="72" customWidth="1"/>
    <col min="16" max="16384" width="10.875" style="72"/>
  </cols>
  <sheetData>
    <row r="1" spans="1:21" s="71" customFormat="1">
      <c r="B1" s="167" t="s">
        <v>101</v>
      </c>
      <c r="C1" s="167"/>
      <c r="D1" s="167"/>
      <c r="E1" s="167"/>
      <c r="F1" s="167"/>
      <c r="G1" s="167"/>
      <c r="I1" s="167" t="s">
        <v>104</v>
      </c>
      <c r="J1" s="167"/>
      <c r="K1" s="167"/>
      <c r="L1" s="167"/>
      <c r="M1" s="167"/>
      <c r="N1" s="167"/>
      <c r="P1" s="167" t="s">
        <v>105</v>
      </c>
      <c r="Q1" s="167"/>
      <c r="R1" s="167"/>
      <c r="S1" s="167"/>
      <c r="T1" s="167"/>
      <c r="U1" s="167"/>
    </row>
    <row r="2" spans="1:21">
      <c r="A2" s="20"/>
      <c r="B2" s="166" t="s">
        <v>106</v>
      </c>
      <c r="C2" s="166"/>
      <c r="D2" s="166" t="s">
        <v>92</v>
      </c>
      <c r="E2" s="166"/>
      <c r="F2" s="166" t="s">
        <v>93</v>
      </c>
      <c r="G2" s="166"/>
      <c r="H2" s="20"/>
      <c r="I2" s="166" t="s">
        <v>91</v>
      </c>
      <c r="J2" s="166"/>
      <c r="K2" s="166" t="s">
        <v>92</v>
      </c>
      <c r="L2" s="166"/>
      <c r="M2" s="166" t="s">
        <v>93</v>
      </c>
      <c r="N2" s="166"/>
      <c r="O2" s="20"/>
      <c r="P2" s="166" t="s">
        <v>91</v>
      </c>
      <c r="Q2" s="166"/>
      <c r="R2" s="166" t="s">
        <v>92</v>
      </c>
      <c r="S2" s="166"/>
      <c r="T2" s="166" t="s">
        <v>93</v>
      </c>
      <c r="U2" s="166"/>
    </row>
    <row r="3" spans="1:21">
      <c r="A3" s="20"/>
      <c r="B3" s="65" t="s">
        <v>2</v>
      </c>
      <c r="C3" s="65" t="s">
        <v>11</v>
      </c>
      <c r="D3" s="65" t="s">
        <v>2</v>
      </c>
      <c r="E3" s="65" t="s">
        <v>11</v>
      </c>
      <c r="F3" s="65" t="s">
        <v>2</v>
      </c>
      <c r="G3" s="65" t="s">
        <v>11</v>
      </c>
      <c r="H3" s="20"/>
      <c r="I3" s="65" t="s">
        <v>2</v>
      </c>
      <c r="J3" s="65" t="s">
        <v>11</v>
      </c>
      <c r="K3" s="65" t="s">
        <v>2</v>
      </c>
      <c r="L3" s="65" t="s">
        <v>11</v>
      </c>
      <c r="M3" s="65" t="s">
        <v>2</v>
      </c>
      <c r="N3" s="65" t="s">
        <v>11</v>
      </c>
      <c r="O3" s="20"/>
      <c r="P3" s="65" t="s">
        <v>2</v>
      </c>
      <c r="Q3" s="65" t="s">
        <v>11</v>
      </c>
      <c r="R3" s="65" t="s">
        <v>2</v>
      </c>
      <c r="S3" s="65" t="s">
        <v>11</v>
      </c>
      <c r="T3" s="65" t="s">
        <v>2</v>
      </c>
      <c r="U3" s="65" t="s">
        <v>11</v>
      </c>
    </row>
    <row r="4" spans="1:21">
      <c r="A4" s="20"/>
      <c r="B4" s="22">
        <v>0.419462</v>
      </c>
      <c r="C4" s="22">
        <v>0.80500749999999999</v>
      </c>
      <c r="D4" s="22">
        <v>0.4356409</v>
      </c>
      <c r="E4" s="22">
        <v>0.40939140000000002</v>
      </c>
      <c r="F4" s="22">
        <v>0.37054039999999999</v>
      </c>
      <c r="G4" s="22">
        <v>0.3418601</v>
      </c>
      <c r="H4" s="20"/>
      <c r="I4" s="22">
        <v>0.23436489999999999</v>
      </c>
      <c r="J4" s="22">
        <v>0.3409005</v>
      </c>
      <c r="K4" s="22">
        <v>0.16183439999999999</v>
      </c>
      <c r="L4" s="22">
        <v>0.1536621</v>
      </c>
      <c r="M4" s="22">
        <v>0.19252320000000001</v>
      </c>
      <c r="N4" s="22">
        <v>9.8424079999999997E-2</v>
      </c>
      <c r="O4" s="20"/>
      <c r="P4" s="22">
        <v>8.0338580000000004</v>
      </c>
      <c r="Q4" s="22">
        <v>9.1984689999999993</v>
      </c>
      <c r="R4" s="22">
        <v>5.8365</v>
      </c>
      <c r="S4" s="22">
        <v>5.9725080000000004</v>
      </c>
      <c r="T4" s="22">
        <v>3.1473369999999998</v>
      </c>
      <c r="U4" s="22">
        <v>4.0388380000000002</v>
      </c>
    </row>
    <row r="5" spans="1:21">
      <c r="A5" s="20"/>
      <c r="B5" s="22">
        <v>0.51376829999999996</v>
      </c>
      <c r="C5" s="22">
        <v>0.76679569999999997</v>
      </c>
      <c r="D5" s="22">
        <v>0.34511059999999999</v>
      </c>
      <c r="E5" s="22">
        <v>0.38611210000000001</v>
      </c>
      <c r="F5" s="22">
        <v>0.33661590000000002</v>
      </c>
      <c r="G5" s="22">
        <v>0.38581199999999999</v>
      </c>
      <c r="H5" s="20"/>
      <c r="I5" s="22">
        <v>0.23540130000000001</v>
      </c>
      <c r="J5" s="22">
        <v>0.37159979999999998</v>
      </c>
      <c r="K5" s="22">
        <v>0.15602369999999999</v>
      </c>
      <c r="L5" s="22">
        <v>0.1686936</v>
      </c>
      <c r="M5" s="22">
        <v>0.1360469</v>
      </c>
      <c r="N5" s="22">
        <v>0.1074908</v>
      </c>
      <c r="O5" s="20"/>
      <c r="P5" s="22">
        <v>8.2090639999999997</v>
      </c>
      <c r="Q5" s="22">
        <v>8.947165</v>
      </c>
      <c r="R5" s="22">
        <v>6.1980659999999999</v>
      </c>
      <c r="S5" s="22">
        <v>6.1026170000000004</v>
      </c>
      <c r="T5" s="22">
        <v>3.9464549999999998</v>
      </c>
      <c r="U5" s="22">
        <v>3.6158980000000001</v>
      </c>
    </row>
    <row r="6" spans="1:21">
      <c r="A6" s="20"/>
      <c r="B6" s="22">
        <v>0.45814769999999999</v>
      </c>
      <c r="C6" s="22">
        <v>0.71072539999999995</v>
      </c>
      <c r="D6" s="22">
        <v>0.43187759999999997</v>
      </c>
      <c r="E6" s="22">
        <v>0.38593319999999998</v>
      </c>
      <c r="F6" s="22">
        <v>0.32321230000000001</v>
      </c>
      <c r="G6" s="22">
        <v>0.34041850000000001</v>
      </c>
      <c r="H6" s="20"/>
      <c r="I6" s="22">
        <v>0.2160938</v>
      </c>
      <c r="J6" s="22">
        <v>0.30900050000000001</v>
      </c>
      <c r="K6" s="22">
        <v>0.14876519999999999</v>
      </c>
      <c r="L6" s="22">
        <v>0.1476836</v>
      </c>
      <c r="M6" s="22">
        <v>0.1502182</v>
      </c>
      <c r="N6" s="22">
        <v>9.6829620000000005E-2</v>
      </c>
      <c r="O6" s="20"/>
      <c r="P6" s="22">
        <v>7.3295779999999997</v>
      </c>
      <c r="Q6" s="22">
        <v>8.8500270000000008</v>
      </c>
      <c r="R6" s="22">
        <v>5.3651629999999999</v>
      </c>
      <c r="S6" s="22">
        <v>5.8860609999999998</v>
      </c>
      <c r="T6" s="22">
        <v>3.0963500000000002</v>
      </c>
      <c r="U6" s="22">
        <v>4.0218069999999999</v>
      </c>
    </row>
    <row r="7" spans="1:21">
      <c r="A7" s="20"/>
      <c r="B7" s="22">
        <v>0.56115159999999997</v>
      </c>
      <c r="C7" s="22">
        <v>0.74532520000000002</v>
      </c>
      <c r="D7" s="22">
        <v>0.34212939999999997</v>
      </c>
      <c r="E7" s="22">
        <v>0.37838919999999998</v>
      </c>
      <c r="F7" s="22">
        <v>0.30257729999999999</v>
      </c>
      <c r="G7" s="22">
        <v>0.384185</v>
      </c>
      <c r="H7" s="20"/>
      <c r="I7" s="22">
        <v>0.2170494</v>
      </c>
      <c r="J7" s="22">
        <v>0.33682709999999999</v>
      </c>
      <c r="K7" s="22">
        <v>0.14342379999999999</v>
      </c>
      <c r="L7" s="22">
        <v>0.1621303</v>
      </c>
      <c r="M7" s="22">
        <v>0.1061521</v>
      </c>
      <c r="N7" s="22">
        <v>0.1057495</v>
      </c>
      <c r="O7" s="20"/>
      <c r="P7" s="22">
        <v>7.5690850000000003</v>
      </c>
      <c r="Q7" s="22">
        <v>8.6082420000000006</v>
      </c>
      <c r="R7" s="22">
        <v>5.6975309999999997</v>
      </c>
      <c r="S7" s="22">
        <v>6.3323619999999998</v>
      </c>
      <c r="T7" s="22">
        <v>3.8825219999999998</v>
      </c>
      <c r="U7" s="22">
        <v>3.6006499999999999</v>
      </c>
    </row>
    <row r="8" spans="1:21">
      <c r="A8" s="38" t="s">
        <v>16</v>
      </c>
      <c r="B8" s="20">
        <f>AVERAGE(B4:B7)</f>
        <v>0.48813240000000002</v>
      </c>
      <c r="C8" s="20">
        <f t="shared" ref="C8:G8" si="0">AVERAGE(C4:C7)</f>
        <v>0.75696344999999998</v>
      </c>
      <c r="D8" s="20">
        <f t="shared" si="0"/>
        <v>0.38868962499999998</v>
      </c>
      <c r="E8" s="20">
        <f t="shared" si="0"/>
        <v>0.38995647499999997</v>
      </c>
      <c r="F8" s="20">
        <f t="shared" si="0"/>
        <v>0.33323647500000003</v>
      </c>
      <c r="G8" s="20">
        <f t="shared" si="0"/>
        <v>0.36306889999999997</v>
      </c>
      <c r="H8" s="38"/>
      <c r="I8" s="20">
        <f>AVERAGE(I4:I7)</f>
        <v>0.22572734999999999</v>
      </c>
      <c r="J8" s="20">
        <f t="shared" ref="J8:N8" si="1">AVERAGE(J4:J7)</f>
        <v>0.33958197500000004</v>
      </c>
      <c r="K8" s="20">
        <f t="shared" si="1"/>
        <v>0.15251177499999999</v>
      </c>
      <c r="L8" s="20">
        <f t="shared" si="1"/>
        <v>0.15804240000000003</v>
      </c>
      <c r="M8" s="20">
        <f t="shared" si="1"/>
        <v>0.14623509999999998</v>
      </c>
      <c r="N8" s="20">
        <f t="shared" si="1"/>
        <v>0.10212349999999999</v>
      </c>
      <c r="O8" s="38"/>
      <c r="P8" s="20">
        <f>AVERAGE(P4:P7)</f>
        <v>7.7853962499999998</v>
      </c>
      <c r="Q8" s="20">
        <f t="shared" ref="Q8" si="2">AVERAGE(Q4:Q7)</f>
        <v>8.9009757500000006</v>
      </c>
      <c r="R8" s="20">
        <f t="shared" ref="R8" si="3">AVERAGE(R4:R7)</f>
        <v>5.7743149999999996</v>
      </c>
      <c r="S8" s="20">
        <f t="shared" ref="S8" si="4">AVERAGE(S4:S7)</f>
        <v>6.0733869999999994</v>
      </c>
      <c r="T8" s="20">
        <f t="shared" ref="T8" si="5">AVERAGE(T4:T7)</f>
        <v>3.5181659999999999</v>
      </c>
      <c r="U8" s="20">
        <f t="shared" ref="U8" si="6">AVERAGE(U4:U7)</f>
        <v>3.8192982499999997</v>
      </c>
    </row>
    <row r="9" spans="1:21">
      <c r="A9" s="38" t="s">
        <v>1</v>
      </c>
      <c r="B9" s="20">
        <f>STDEVA(B4:B7)</f>
        <v>6.2192467410182709E-2</v>
      </c>
      <c r="C9" s="20">
        <f t="shared" ref="C9:G9" si="7">STDEVA(C4:C7)</f>
        <v>3.9489703347117384E-2</v>
      </c>
      <c r="D9" s="20">
        <f t="shared" si="7"/>
        <v>5.2078816489136495E-2</v>
      </c>
      <c r="E9" s="20">
        <f t="shared" si="7"/>
        <v>1.344723170454922E-2</v>
      </c>
      <c r="F9" s="20">
        <f t="shared" si="7"/>
        <v>2.8539285379090461E-2</v>
      </c>
      <c r="G9" s="20">
        <f t="shared" si="7"/>
        <v>2.5337666917193979E-2</v>
      </c>
      <c r="H9" s="38"/>
      <c r="I9" s="20">
        <f>STDEVA(I4:I7)</f>
        <v>1.0587802422441903E-2</v>
      </c>
      <c r="J9" s="20">
        <f t="shared" ref="J9:N9" si="8">STDEVA(J4:J7)</f>
        <v>2.5623528090067915E-2</v>
      </c>
      <c r="K9" s="20">
        <f t="shared" si="8"/>
        <v>8.0802860495467616E-3</v>
      </c>
      <c r="L9" s="20">
        <f t="shared" si="8"/>
        <v>9.2493378750409319E-3</v>
      </c>
      <c r="M9" s="20">
        <f t="shared" si="8"/>
        <v>3.5911463329787528E-2</v>
      </c>
      <c r="N9" s="20">
        <f t="shared" si="8"/>
        <v>5.2809929331771154E-3</v>
      </c>
      <c r="O9" s="38"/>
      <c r="P9" s="20">
        <f>STDEVA(P4:P7)</f>
        <v>0.40652529134636878</v>
      </c>
      <c r="Q9" s="20">
        <f t="shared" ref="Q9:U9" si="9">STDEVA(Q4:Q7)</f>
        <v>0.2442160956521561</v>
      </c>
      <c r="R9" s="20">
        <f t="shared" si="9"/>
        <v>0.34483475558881821</v>
      </c>
      <c r="S9" s="20">
        <f t="shared" si="9"/>
        <v>0.19424215680605136</v>
      </c>
      <c r="T9" s="20">
        <f t="shared" si="9"/>
        <v>0.45884988371434232</v>
      </c>
      <c r="U9" s="20">
        <f t="shared" si="9"/>
        <v>0.2438484601719888</v>
      </c>
    </row>
    <row r="10" spans="1:21" ht="47.25">
      <c r="A10" s="79" t="s">
        <v>111</v>
      </c>
      <c r="B10" s="145" t="s">
        <v>114</v>
      </c>
      <c r="C10" s="146"/>
      <c r="D10" s="145">
        <v>0.97160000000000002</v>
      </c>
      <c r="E10" s="146"/>
      <c r="F10" s="145">
        <v>0.17430000000000001</v>
      </c>
      <c r="G10" s="146"/>
      <c r="I10" s="145" t="s">
        <v>114</v>
      </c>
      <c r="J10" s="146"/>
      <c r="K10" s="145">
        <v>0.38779999999999998</v>
      </c>
      <c r="L10" s="146"/>
      <c r="M10" s="145">
        <v>5.1700000000000003E-2</v>
      </c>
      <c r="N10" s="146"/>
      <c r="P10" s="145" t="s">
        <v>114</v>
      </c>
      <c r="Q10" s="146"/>
      <c r="R10" s="145">
        <v>8.1500000000000003E-2</v>
      </c>
      <c r="S10" s="146"/>
      <c r="T10" s="145">
        <v>0.29010000000000002</v>
      </c>
      <c r="U10" s="146"/>
    </row>
    <row r="13" spans="1:21">
      <c r="B13" s="73"/>
      <c r="C13" s="1"/>
      <c r="D13" s="1"/>
      <c r="E13" s="1"/>
      <c r="F13" s="1"/>
      <c r="G13" s="1"/>
      <c r="H13" s="1"/>
      <c r="I13" s="1"/>
      <c r="J13" s="1"/>
      <c r="M13" s="67"/>
      <c r="N13" s="67"/>
    </row>
    <row r="14" spans="1:21">
      <c r="B14" s="73"/>
      <c r="C14" s="1"/>
      <c r="D14" s="1"/>
      <c r="E14" s="1"/>
      <c r="F14" s="1"/>
      <c r="G14" s="1"/>
      <c r="H14" s="1"/>
      <c r="I14" s="1"/>
      <c r="J14" s="1"/>
      <c r="M14" s="67"/>
      <c r="N14" s="67"/>
      <c r="O14" s="67"/>
    </row>
    <row r="15" spans="1:21">
      <c r="B15" s="73"/>
      <c r="C15" s="1"/>
      <c r="D15" s="1"/>
      <c r="E15" s="1"/>
      <c r="H15" s="1"/>
      <c r="I15" s="1"/>
      <c r="J15" s="1"/>
      <c r="K15" s="67"/>
      <c r="L15" s="67"/>
      <c r="M15" s="67"/>
      <c r="N15" s="67"/>
    </row>
    <row r="16" spans="1:21">
      <c r="B16" s="73"/>
      <c r="C16" s="1"/>
      <c r="D16" s="1"/>
      <c r="E16" s="1"/>
      <c r="H16" s="1"/>
      <c r="I16" s="1"/>
      <c r="J16" s="1"/>
      <c r="K16" s="67"/>
      <c r="L16" s="67"/>
      <c r="M16" s="67"/>
      <c r="N16" s="67"/>
    </row>
    <row r="17" spans="2:18">
      <c r="B17" s="73"/>
      <c r="C17" s="1"/>
      <c r="D17" s="1"/>
      <c r="E17" s="1"/>
      <c r="F17" s="1"/>
      <c r="G17" s="1"/>
      <c r="H17" s="1"/>
      <c r="I17" s="1"/>
      <c r="J17" s="1"/>
      <c r="M17" s="67"/>
      <c r="N17" s="67"/>
    </row>
    <row r="18" spans="2:18">
      <c r="B18" s="73"/>
      <c r="C18" s="1"/>
      <c r="D18" s="1"/>
      <c r="E18" s="1"/>
      <c r="F18" s="1"/>
      <c r="G18" s="1"/>
      <c r="H18" s="1"/>
      <c r="I18" s="1"/>
      <c r="J18" s="1"/>
      <c r="M18" s="67"/>
      <c r="N18" s="67"/>
    </row>
    <row r="19" spans="2:18">
      <c r="B19" s="73"/>
      <c r="C19" s="1"/>
      <c r="D19" s="1"/>
      <c r="E19" s="1"/>
      <c r="H19" s="1"/>
      <c r="I19" s="1"/>
      <c r="J19" s="1"/>
      <c r="M19" s="1"/>
      <c r="N19" s="1"/>
      <c r="O19" s="1"/>
      <c r="P19" s="1"/>
      <c r="Q19" s="1"/>
      <c r="R19" s="1"/>
    </row>
    <row r="20" spans="2:18">
      <c r="B20" s="73"/>
      <c r="C20" s="1"/>
      <c r="D20" s="1"/>
      <c r="E20" s="1"/>
      <c r="H20" s="1"/>
      <c r="I20" s="1"/>
      <c r="J20" s="1"/>
      <c r="M20" s="1"/>
      <c r="N20" s="1"/>
      <c r="O20" s="1"/>
      <c r="P20" s="1"/>
      <c r="Q20" s="1"/>
      <c r="R20" s="1"/>
    </row>
    <row r="21" spans="2:18">
      <c r="B21" s="73"/>
      <c r="C21" s="1"/>
      <c r="D21" s="1"/>
      <c r="E21" s="1"/>
      <c r="H21" s="1"/>
      <c r="I21" s="1"/>
      <c r="J21" s="1"/>
      <c r="K21" s="67"/>
      <c r="L21" s="67"/>
      <c r="M21" s="1"/>
      <c r="N21" s="1"/>
      <c r="O21" s="1"/>
      <c r="P21" s="1"/>
      <c r="Q21" s="1"/>
      <c r="R21" s="1"/>
    </row>
    <row r="22" spans="2:18">
      <c r="B22" s="73"/>
      <c r="C22" s="1"/>
      <c r="D22" s="1"/>
      <c r="E22" s="1"/>
      <c r="H22" s="1"/>
      <c r="I22" s="1"/>
      <c r="J22" s="1"/>
      <c r="K22" s="67"/>
      <c r="L22" s="67"/>
      <c r="M22" s="1"/>
      <c r="N22" s="1"/>
      <c r="O22" s="1"/>
      <c r="P22" s="1"/>
      <c r="Q22" s="1"/>
      <c r="R22" s="1"/>
    </row>
    <row r="23" spans="2:18">
      <c r="B23" s="73"/>
      <c r="C23" s="1"/>
      <c r="D23" s="1"/>
      <c r="E23" s="1"/>
      <c r="F23" s="1"/>
      <c r="G23" s="1"/>
      <c r="H23" s="1"/>
      <c r="I23" s="1"/>
      <c r="J23" s="1"/>
      <c r="M23" s="67"/>
      <c r="N23" s="67"/>
    </row>
    <row r="24" spans="2:18">
      <c r="B24" s="73"/>
      <c r="C24" s="1"/>
      <c r="D24" s="1"/>
      <c r="E24" s="1"/>
      <c r="F24" s="1"/>
      <c r="G24" s="1"/>
      <c r="H24" s="1"/>
      <c r="I24" s="1"/>
      <c r="J24" s="1"/>
      <c r="M24" s="67"/>
      <c r="N24" s="67"/>
    </row>
    <row r="25" spans="2:18">
      <c r="B25" s="73"/>
      <c r="C25" s="1"/>
      <c r="D25" s="1"/>
      <c r="E25" s="1"/>
      <c r="H25" s="1"/>
      <c r="I25" s="1"/>
      <c r="J25" s="1"/>
      <c r="K25" s="67"/>
      <c r="L25" s="67"/>
      <c r="M25" s="67"/>
      <c r="N25" s="67"/>
    </row>
    <row r="26" spans="2:18">
      <c r="B26" s="73"/>
      <c r="C26" s="1"/>
      <c r="D26" s="1"/>
      <c r="E26" s="1"/>
      <c r="H26" s="1"/>
      <c r="I26" s="1"/>
      <c r="J26" s="1"/>
      <c r="K26" s="67"/>
      <c r="L26" s="67"/>
      <c r="M26" s="67"/>
      <c r="N26" s="67"/>
    </row>
    <row r="27" spans="2:18">
      <c r="B27" s="73"/>
      <c r="C27" s="1"/>
      <c r="D27" s="1"/>
      <c r="E27" s="1"/>
      <c r="H27" s="1"/>
      <c r="I27" s="1"/>
      <c r="J27" s="1"/>
      <c r="K27" s="67"/>
      <c r="L27" s="67"/>
      <c r="M27" s="67"/>
      <c r="N27" s="67"/>
    </row>
    <row r="28" spans="2:18">
      <c r="B28" s="73"/>
      <c r="C28" s="1"/>
      <c r="D28" s="1"/>
      <c r="E28" s="1"/>
      <c r="H28" s="1"/>
      <c r="I28" s="1"/>
      <c r="J28" s="1"/>
      <c r="K28" s="67"/>
      <c r="L28" s="67"/>
      <c r="M28" s="67"/>
      <c r="N28" s="67"/>
    </row>
    <row r="29" spans="2:18">
      <c r="B29" s="73"/>
      <c r="C29" s="1"/>
      <c r="D29" s="1"/>
      <c r="E29" s="1"/>
      <c r="H29" s="1"/>
      <c r="I29" s="1"/>
      <c r="J29" s="1"/>
    </row>
    <row r="30" spans="2:18">
      <c r="B30" s="73"/>
      <c r="C30" s="1"/>
      <c r="D30" s="1"/>
      <c r="E30" s="1"/>
      <c r="H30" s="1"/>
      <c r="I30" s="1"/>
      <c r="J30" s="1"/>
    </row>
    <row r="31" spans="2:18">
      <c r="B31" s="73"/>
      <c r="C31" s="1"/>
      <c r="D31" s="1"/>
      <c r="E31" s="1"/>
      <c r="H31" s="1"/>
      <c r="I31" s="1"/>
      <c r="J31" s="1"/>
    </row>
    <row r="32" spans="2:18">
      <c r="B32" s="73"/>
      <c r="C32" s="1"/>
      <c r="D32" s="1"/>
      <c r="E32" s="1"/>
      <c r="H32" s="1"/>
      <c r="I32" s="1"/>
      <c r="J32" s="1"/>
    </row>
    <row r="33" spans="2:10">
      <c r="B33" s="73"/>
      <c r="C33" s="1"/>
      <c r="D33" s="1"/>
      <c r="E33" s="1"/>
      <c r="F33" s="1"/>
      <c r="G33" s="1"/>
      <c r="H33" s="1"/>
      <c r="I33" s="1"/>
      <c r="J33" s="1"/>
    </row>
    <row r="34" spans="2:10">
      <c r="C34" s="1"/>
      <c r="D34" s="1"/>
      <c r="E34" s="1"/>
      <c r="F34" s="1"/>
      <c r="G34" s="1"/>
      <c r="H34" s="1"/>
      <c r="I34" s="1"/>
      <c r="J34" s="1"/>
    </row>
    <row r="35" spans="2:10">
      <c r="C35" s="1"/>
      <c r="D35" s="1"/>
      <c r="E35" s="1"/>
      <c r="F35" s="1"/>
      <c r="G35" s="1"/>
      <c r="H35" s="1"/>
      <c r="I35" s="1"/>
      <c r="J35" s="1"/>
    </row>
    <row r="36" spans="2:10">
      <c r="C36" s="1"/>
      <c r="D36" s="1"/>
      <c r="E36" s="1"/>
      <c r="F36" s="1"/>
      <c r="G36" s="1"/>
      <c r="H36" s="1"/>
      <c r="I36" s="1"/>
      <c r="J36" s="1"/>
    </row>
    <row r="37" spans="2:10">
      <c r="D37" s="1"/>
      <c r="E37" s="1"/>
      <c r="F37" s="1"/>
      <c r="G37" s="1"/>
      <c r="H37" s="1"/>
      <c r="I37" s="1"/>
      <c r="J37" s="1"/>
    </row>
    <row r="38" spans="2:10">
      <c r="D38" s="1"/>
      <c r="E38" s="1"/>
      <c r="F38" s="1"/>
      <c r="I38" s="1"/>
      <c r="J38" s="1"/>
    </row>
    <row r="39" spans="2:10">
      <c r="D39" s="1"/>
      <c r="E39" s="1"/>
      <c r="F39" s="1"/>
      <c r="I39" s="1"/>
      <c r="J39" s="1"/>
    </row>
  </sheetData>
  <mergeCells count="21">
    <mergeCell ref="M10:N10"/>
    <mergeCell ref="P10:Q10"/>
    <mergeCell ref="R10:S10"/>
    <mergeCell ref="T10:U10"/>
    <mergeCell ref="B10:C10"/>
    <mergeCell ref="D10:E10"/>
    <mergeCell ref="F10:G10"/>
    <mergeCell ref="I10:J10"/>
    <mergeCell ref="K10:L10"/>
    <mergeCell ref="R2:S2"/>
    <mergeCell ref="T2:U2"/>
    <mergeCell ref="B1:G1"/>
    <mergeCell ref="I1:N1"/>
    <mergeCell ref="P1:U1"/>
    <mergeCell ref="B2:C2"/>
    <mergeCell ref="D2:E2"/>
    <mergeCell ref="F2:G2"/>
    <mergeCell ref="I2:J2"/>
    <mergeCell ref="K2:L2"/>
    <mergeCell ref="M2:N2"/>
    <mergeCell ref="P2:Q2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zoomScaleNormal="100" workbookViewId="0">
      <pane ySplit="2" topLeftCell="A12" activePane="bottomLeft" state="frozen"/>
      <selection pane="bottomLeft" activeCell="I12" sqref="I12"/>
    </sheetView>
  </sheetViews>
  <sheetFormatPr defaultRowHeight="17.100000000000001" customHeight="1"/>
  <cols>
    <col min="1" max="1" width="8.625" style="111" customWidth="1"/>
    <col min="2" max="2" width="16" style="119" customWidth="1"/>
    <col min="3" max="3" width="35.75" style="111" customWidth="1"/>
    <col min="4" max="4" width="25.25" style="111" customWidth="1"/>
    <col min="5" max="5" width="17.875" style="111" customWidth="1"/>
    <col min="6" max="6" width="25.5" style="111" customWidth="1"/>
    <col min="7" max="7" width="14.75" style="111" customWidth="1"/>
    <col min="8" max="8" width="22.5" style="111" customWidth="1"/>
    <col min="9" max="9" width="15.875" style="111" customWidth="1"/>
    <col min="10" max="10" width="12" style="111" customWidth="1"/>
    <col min="11" max="11" width="17.25" style="111" customWidth="1"/>
    <col min="12" max="12" width="15.875" style="111" customWidth="1"/>
    <col min="13" max="13" width="15" style="111" customWidth="1"/>
    <col min="14" max="14" width="12" style="111" customWidth="1"/>
    <col min="15" max="16384" width="9" style="111"/>
  </cols>
  <sheetData>
    <row r="1" spans="1:14" ht="33" customHeight="1">
      <c r="A1" s="139" t="s">
        <v>598</v>
      </c>
      <c r="B1" s="141" t="s">
        <v>473</v>
      </c>
      <c r="C1" s="141" t="s">
        <v>474</v>
      </c>
      <c r="D1" s="141" t="s">
        <v>475</v>
      </c>
      <c r="E1" s="141" t="s">
        <v>476</v>
      </c>
      <c r="F1" s="141"/>
      <c r="G1" s="141"/>
      <c r="H1" s="141"/>
      <c r="I1" s="141"/>
      <c r="J1" s="141"/>
      <c r="K1" s="137" t="s">
        <v>477</v>
      </c>
      <c r="L1" s="137" t="s">
        <v>478</v>
      </c>
      <c r="M1" s="137" t="s">
        <v>479</v>
      </c>
      <c r="N1" s="137" t="s">
        <v>132</v>
      </c>
    </row>
    <row r="2" spans="1:14" ht="39.75" customHeight="1">
      <c r="A2" s="140"/>
      <c r="B2" s="142"/>
      <c r="C2" s="142"/>
      <c r="D2" s="142"/>
      <c r="E2" s="112" t="s">
        <v>480</v>
      </c>
      <c r="F2" s="112" t="s">
        <v>481</v>
      </c>
      <c r="G2" s="112" t="s">
        <v>482</v>
      </c>
      <c r="H2" s="112" t="s">
        <v>483</v>
      </c>
      <c r="I2" s="112" t="s">
        <v>484</v>
      </c>
      <c r="J2" s="112" t="s">
        <v>485</v>
      </c>
      <c r="K2" s="138"/>
      <c r="L2" s="138"/>
      <c r="M2" s="138"/>
      <c r="N2" s="138"/>
    </row>
    <row r="3" spans="1:14" ht="17.100000000000001" customHeight="1">
      <c r="A3" s="114">
        <v>4</v>
      </c>
      <c r="B3" s="114" t="s">
        <v>486</v>
      </c>
      <c r="C3" s="114" t="s">
        <v>487</v>
      </c>
      <c r="D3" s="114" t="s">
        <v>488</v>
      </c>
      <c r="E3" s="114" t="s">
        <v>489</v>
      </c>
      <c r="F3" s="114" t="s">
        <v>490</v>
      </c>
      <c r="G3" s="114" t="s">
        <v>491</v>
      </c>
      <c r="H3" s="114" t="s">
        <v>491</v>
      </c>
      <c r="I3" s="114" t="s">
        <v>491</v>
      </c>
      <c r="J3" s="114" t="s">
        <v>492</v>
      </c>
      <c r="K3" s="115">
        <v>1</v>
      </c>
      <c r="L3" s="115">
        <v>0</v>
      </c>
      <c r="M3" s="115">
        <v>0</v>
      </c>
      <c r="N3" s="114" t="s">
        <v>491</v>
      </c>
    </row>
    <row r="4" spans="1:14" ht="17.100000000000001" customHeight="1">
      <c r="A4" s="114">
        <v>6</v>
      </c>
      <c r="B4" s="114" t="s">
        <v>493</v>
      </c>
      <c r="C4" s="114" t="s">
        <v>494</v>
      </c>
      <c r="D4" s="114" t="s">
        <v>495</v>
      </c>
      <c r="E4" s="113" t="s">
        <v>496</v>
      </c>
      <c r="F4" s="113" t="s">
        <v>497</v>
      </c>
      <c r="G4" s="113" t="s">
        <v>498</v>
      </c>
      <c r="H4" s="114" t="s">
        <v>499</v>
      </c>
      <c r="I4" s="114" t="s">
        <v>491</v>
      </c>
      <c r="J4" s="114" t="s">
        <v>492</v>
      </c>
      <c r="K4" s="115">
        <v>1</v>
      </c>
      <c r="L4" s="115">
        <v>0</v>
      </c>
      <c r="M4" s="115">
        <v>0</v>
      </c>
      <c r="N4" s="114" t="s">
        <v>500</v>
      </c>
    </row>
    <row r="5" spans="1:14" ht="17.100000000000001" customHeight="1">
      <c r="A5" s="113">
        <v>9</v>
      </c>
      <c r="B5" s="114" t="s">
        <v>501</v>
      </c>
      <c r="C5" s="114" t="s">
        <v>502</v>
      </c>
      <c r="D5" s="114" t="s">
        <v>488</v>
      </c>
      <c r="E5" s="114" t="s">
        <v>503</v>
      </c>
      <c r="F5" s="114" t="s">
        <v>504</v>
      </c>
      <c r="G5" s="114" t="s">
        <v>505</v>
      </c>
      <c r="H5" s="114" t="s">
        <v>491</v>
      </c>
      <c r="I5" s="114" t="s">
        <v>491</v>
      </c>
      <c r="J5" s="114" t="s">
        <v>506</v>
      </c>
      <c r="K5" s="115">
        <v>0.33300000000000002</v>
      </c>
      <c r="L5" s="115">
        <v>0.66700000000000004</v>
      </c>
      <c r="M5" s="115">
        <v>0</v>
      </c>
      <c r="N5" s="115" t="s">
        <v>500</v>
      </c>
    </row>
    <row r="6" spans="1:14" ht="17.100000000000001" customHeight="1">
      <c r="A6" s="114">
        <v>10</v>
      </c>
      <c r="B6" s="114" t="s">
        <v>507</v>
      </c>
      <c r="C6" s="114" t="s">
        <v>508</v>
      </c>
      <c r="D6" s="114" t="s">
        <v>488</v>
      </c>
      <c r="E6" s="114" t="s">
        <v>509</v>
      </c>
      <c r="F6" s="114" t="s">
        <v>510</v>
      </c>
      <c r="G6" s="114" t="s">
        <v>511</v>
      </c>
      <c r="H6" s="114" t="s">
        <v>512</v>
      </c>
      <c r="I6" s="114" t="s">
        <v>491</v>
      </c>
      <c r="J6" s="114" t="s">
        <v>513</v>
      </c>
      <c r="K6" s="115">
        <v>0.39100000000000001</v>
      </c>
      <c r="L6" s="115">
        <v>0.435</v>
      </c>
      <c r="M6" s="115">
        <v>0.10299999999999999</v>
      </c>
      <c r="N6" s="115" t="s">
        <v>500</v>
      </c>
    </row>
    <row r="7" spans="1:14" ht="17.100000000000001" customHeight="1">
      <c r="A7" s="114">
        <v>12</v>
      </c>
      <c r="B7" s="114" t="s">
        <v>514</v>
      </c>
      <c r="C7" s="114" t="s">
        <v>508</v>
      </c>
      <c r="D7" s="114" t="s">
        <v>515</v>
      </c>
      <c r="E7" s="114" t="s">
        <v>516</v>
      </c>
      <c r="F7" s="114" t="s">
        <v>491</v>
      </c>
      <c r="G7" s="114" t="s">
        <v>491</v>
      </c>
      <c r="H7" s="114" t="s">
        <v>491</v>
      </c>
      <c r="I7" s="114" t="s">
        <v>491</v>
      </c>
      <c r="J7" s="114" t="s">
        <v>513</v>
      </c>
      <c r="K7" s="115">
        <v>0</v>
      </c>
      <c r="L7" s="115">
        <v>0.93400000000000005</v>
      </c>
      <c r="M7" s="115">
        <v>0</v>
      </c>
      <c r="N7" s="115" t="s">
        <v>491</v>
      </c>
    </row>
    <row r="8" spans="1:14" ht="17.100000000000001" customHeight="1">
      <c r="A8" s="114">
        <v>14</v>
      </c>
      <c r="B8" s="114" t="s">
        <v>517</v>
      </c>
      <c r="C8" s="113" t="s">
        <v>427</v>
      </c>
      <c r="D8" s="113" t="s">
        <v>488</v>
      </c>
      <c r="E8" s="113" t="s">
        <v>518</v>
      </c>
      <c r="F8" s="113" t="s">
        <v>519</v>
      </c>
      <c r="G8" s="114" t="s">
        <v>491</v>
      </c>
      <c r="H8" s="114" t="s">
        <v>491</v>
      </c>
      <c r="I8" s="114" t="s">
        <v>491</v>
      </c>
      <c r="J8" s="114" t="s">
        <v>520</v>
      </c>
      <c r="K8" s="115">
        <v>0.47199999999999998</v>
      </c>
      <c r="L8" s="115">
        <v>0.29499999999999998</v>
      </c>
      <c r="M8" s="115">
        <v>0</v>
      </c>
      <c r="N8" s="115" t="s">
        <v>491</v>
      </c>
    </row>
    <row r="9" spans="1:14" ht="17.100000000000001" customHeight="1">
      <c r="A9" s="113">
        <v>15</v>
      </c>
      <c r="B9" s="114" t="s">
        <v>521</v>
      </c>
      <c r="C9" s="114" t="s">
        <v>522</v>
      </c>
      <c r="D9" s="114" t="s">
        <v>488</v>
      </c>
      <c r="E9" s="114" t="s">
        <v>523</v>
      </c>
      <c r="F9" s="114" t="s">
        <v>524</v>
      </c>
      <c r="G9" s="114" t="s">
        <v>525</v>
      </c>
      <c r="H9" s="114" t="s">
        <v>491</v>
      </c>
      <c r="I9" s="114" t="s">
        <v>491</v>
      </c>
      <c r="J9" s="114" t="s">
        <v>492</v>
      </c>
      <c r="K9" s="115">
        <v>0.222</v>
      </c>
      <c r="L9" s="115">
        <v>0.55600000000000005</v>
      </c>
      <c r="M9" s="115">
        <v>0.222</v>
      </c>
      <c r="N9" s="115" t="s">
        <v>500</v>
      </c>
    </row>
    <row r="10" spans="1:14" ht="17.100000000000001" customHeight="1">
      <c r="A10" s="114">
        <v>17</v>
      </c>
      <c r="B10" s="114" t="s">
        <v>526</v>
      </c>
      <c r="C10" s="114" t="s">
        <v>527</v>
      </c>
      <c r="D10" s="114" t="s">
        <v>528</v>
      </c>
      <c r="E10" s="114" t="s">
        <v>529</v>
      </c>
      <c r="F10" s="114" t="s">
        <v>530</v>
      </c>
      <c r="G10" s="114" t="s">
        <v>491</v>
      </c>
      <c r="H10" s="114" t="s">
        <v>491</v>
      </c>
      <c r="I10" s="114" t="s">
        <v>491</v>
      </c>
      <c r="J10" s="114" t="s">
        <v>520</v>
      </c>
      <c r="K10" s="115">
        <v>0.72899999999999998</v>
      </c>
      <c r="L10" s="115">
        <v>0</v>
      </c>
      <c r="M10" s="115">
        <v>0</v>
      </c>
      <c r="N10" s="115" t="s">
        <v>491</v>
      </c>
    </row>
    <row r="11" spans="1:14" ht="17.100000000000001" customHeight="1">
      <c r="A11" s="114">
        <v>18</v>
      </c>
      <c r="B11" s="114" t="s">
        <v>531</v>
      </c>
      <c r="C11" s="114" t="s">
        <v>532</v>
      </c>
      <c r="D11" s="114" t="s">
        <v>488</v>
      </c>
      <c r="E11" s="114" t="s">
        <v>533</v>
      </c>
      <c r="F11" s="114" t="s">
        <v>534</v>
      </c>
      <c r="G11" s="114" t="s">
        <v>535</v>
      </c>
      <c r="H11" s="114" t="s">
        <v>491</v>
      </c>
      <c r="I11" s="114" t="s">
        <v>491</v>
      </c>
      <c r="J11" s="114" t="s">
        <v>513</v>
      </c>
      <c r="K11" s="115">
        <v>0.34599999999999997</v>
      </c>
      <c r="L11" s="115">
        <v>0.35699999999999998</v>
      </c>
      <c r="M11" s="115">
        <v>0.151</v>
      </c>
      <c r="N11" s="115" t="s">
        <v>500</v>
      </c>
    </row>
    <row r="12" spans="1:14" ht="17.100000000000001" customHeight="1">
      <c r="A12" s="114">
        <v>22</v>
      </c>
      <c r="B12" s="114" t="s">
        <v>536</v>
      </c>
      <c r="C12" s="114" t="s">
        <v>537</v>
      </c>
      <c r="D12" s="114" t="s">
        <v>488</v>
      </c>
      <c r="E12" s="114" t="s">
        <v>538</v>
      </c>
      <c r="F12" s="114" t="s">
        <v>539</v>
      </c>
      <c r="G12" s="114" t="s">
        <v>491</v>
      </c>
      <c r="H12" s="114" t="s">
        <v>491</v>
      </c>
      <c r="I12" s="114" t="s">
        <v>491</v>
      </c>
      <c r="J12" s="114" t="s">
        <v>540</v>
      </c>
      <c r="K12" s="115">
        <v>0.95</v>
      </c>
      <c r="L12" s="115">
        <v>0</v>
      </c>
      <c r="M12" s="115">
        <v>0.05</v>
      </c>
      <c r="N12" s="115" t="s">
        <v>491</v>
      </c>
    </row>
    <row r="13" spans="1:14" ht="17.100000000000001" customHeight="1">
      <c r="A13" s="113">
        <v>23</v>
      </c>
      <c r="B13" s="114" t="s">
        <v>541</v>
      </c>
      <c r="C13" s="114" t="s">
        <v>542</v>
      </c>
      <c r="D13" s="114" t="s">
        <v>495</v>
      </c>
      <c r="E13" s="114" t="s">
        <v>543</v>
      </c>
      <c r="F13" s="114" t="s">
        <v>544</v>
      </c>
      <c r="G13" s="114" t="s">
        <v>545</v>
      </c>
      <c r="H13" s="114" t="s">
        <v>546</v>
      </c>
      <c r="I13" s="114" t="s">
        <v>491</v>
      </c>
      <c r="J13" s="114" t="s">
        <v>547</v>
      </c>
      <c r="K13" s="115">
        <v>0.76200000000000001</v>
      </c>
      <c r="L13" s="115">
        <v>4.8000000000000001E-2</v>
      </c>
      <c r="M13" s="115">
        <v>0.19</v>
      </c>
      <c r="N13" s="115" t="s">
        <v>500</v>
      </c>
    </row>
    <row r="14" spans="1:14" ht="17.100000000000001" customHeight="1">
      <c r="A14" s="114">
        <v>24</v>
      </c>
      <c r="B14" s="114" t="s">
        <v>548</v>
      </c>
      <c r="C14" s="114" t="s">
        <v>502</v>
      </c>
      <c r="D14" s="114" t="s">
        <v>140</v>
      </c>
      <c r="E14" s="114" t="s">
        <v>549</v>
      </c>
      <c r="F14" s="114" t="s">
        <v>550</v>
      </c>
      <c r="G14" s="114" t="s">
        <v>551</v>
      </c>
      <c r="H14" s="114" t="s">
        <v>552</v>
      </c>
      <c r="I14" s="114" t="s">
        <v>553</v>
      </c>
      <c r="J14" s="114" t="s">
        <v>520</v>
      </c>
      <c r="K14" s="115">
        <v>0.66900000000000004</v>
      </c>
      <c r="L14" s="115">
        <v>8.2000000000000003E-2</v>
      </c>
      <c r="M14" s="115">
        <v>0.156</v>
      </c>
      <c r="N14" s="115" t="s">
        <v>500</v>
      </c>
    </row>
    <row r="15" spans="1:14" ht="17.100000000000001" customHeight="1">
      <c r="A15" s="113">
        <v>25</v>
      </c>
      <c r="B15" s="114" t="s">
        <v>554</v>
      </c>
      <c r="C15" s="114" t="s">
        <v>555</v>
      </c>
      <c r="D15" s="113" t="s">
        <v>147</v>
      </c>
      <c r="E15" s="113" t="s">
        <v>556</v>
      </c>
      <c r="F15" s="113" t="s">
        <v>557</v>
      </c>
      <c r="G15" s="114" t="s">
        <v>491</v>
      </c>
      <c r="H15" s="114" t="s">
        <v>491</v>
      </c>
      <c r="I15" s="114" t="s">
        <v>491</v>
      </c>
      <c r="J15" s="113" t="s">
        <v>520</v>
      </c>
      <c r="K15" s="116">
        <v>4.2000000000000003E-2</v>
      </c>
      <c r="L15" s="116">
        <v>0.83</v>
      </c>
      <c r="M15" s="116">
        <v>0</v>
      </c>
      <c r="N15" s="116" t="s">
        <v>491</v>
      </c>
    </row>
    <row r="16" spans="1:14" ht="17.100000000000001" customHeight="1">
      <c r="A16" s="114">
        <v>26</v>
      </c>
      <c r="B16" s="114" t="s">
        <v>558</v>
      </c>
      <c r="C16" s="114" t="s">
        <v>559</v>
      </c>
      <c r="D16" s="114" t="s">
        <v>560</v>
      </c>
      <c r="E16" s="114" t="s">
        <v>561</v>
      </c>
      <c r="F16" s="114" t="s">
        <v>562</v>
      </c>
      <c r="G16" s="114" t="s">
        <v>491</v>
      </c>
      <c r="H16" s="114" t="s">
        <v>491</v>
      </c>
      <c r="I16" s="114" t="s">
        <v>491</v>
      </c>
      <c r="J16" s="114" t="s">
        <v>563</v>
      </c>
      <c r="K16" s="115">
        <v>0.38500000000000001</v>
      </c>
      <c r="L16" s="115">
        <v>0.61499999999999999</v>
      </c>
      <c r="M16" s="115">
        <v>0</v>
      </c>
      <c r="N16" s="115" t="s">
        <v>491</v>
      </c>
    </row>
    <row r="17" spans="1:14" ht="17.100000000000001" customHeight="1">
      <c r="A17" s="113">
        <v>29</v>
      </c>
      <c r="B17" s="114" t="s">
        <v>564</v>
      </c>
      <c r="C17" s="114" t="s">
        <v>565</v>
      </c>
      <c r="D17" s="113" t="s">
        <v>515</v>
      </c>
      <c r="E17" s="113" t="s">
        <v>566</v>
      </c>
      <c r="F17" s="114" t="s">
        <v>491</v>
      </c>
      <c r="G17" s="114" t="s">
        <v>491</v>
      </c>
      <c r="H17" s="114" t="s">
        <v>491</v>
      </c>
      <c r="I17" s="114" t="s">
        <v>491</v>
      </c>
      <c r="J17" s="113" t="s">
        <v>492</v>
      </c>
      <c r="K17" s="116">
        <v>1</v>
      </c>
      <c r="L17" s="116">
        <v>0</v>
      </c>
      <c r="M17" s="116">
        <v>0</v>
      </c>
      <c r="N17" s="116" t="s">
        <v>491</v>
      </c>
    </row>
    <row r="18" spans="1:14" ht="17.100000000000001" customHeight="1">
      <c r="A18" s="113">
        <v>33</v>
      </c>
      <c r="B18" s="113" t="s">
        <v>567</v>
      </c>
      <c r="C18" s="113" t="s">
        <v>467</v>
      </c>
      <c r="D18" s="113" t="s">
        <v>488</v>
      </c>
      <c r="E18" s="113" t="s">
        <v>568</v>
      </c>
      <c r="F18" s="113" t="s">
        <v>569</v>
      </c>
      <c r="G18" s="114" t="s">
        <v>491</v>
      </c>
      <c r="H18" s="114" t="s">
        <v>491</v>
      </c>
      <c r="I18" s="114" t="s">
        <v>491</v>
      </c>
      <c r="J18" s="113" t="s">
        <v>570</v>
      </c>
      <c r="K18" s="115">
        <v>0.83</v>
      </c>
      <c r="L18" s="115">
        <v>0</v>
      </c>
      <c r="M18" s="115">
        <v>8.1000000000000003E-2</v>
      </c>
      <c r="N18" s="115" t="s">
        <v>491</v>
      </c>
    </row>
    <row r="19" spans="1:14" ht="17.100000000000001" customHeight="1">
      <c r="A19" s="114">
        <v>34</v>
      </c>
      <c r="B19" s="113" t="s">
        <v>571</v>
      </c>
      <c r="C19" s="113" t="s">
        <v>415</v>
      </c>
      <c r="D19" s="113" t="s">
        <v>488</v>
      </c>
      <c r="E19" s="113" t="s">
        <v>572</v>
      </c>
      <c r="F19" s="113" t="s">
        <v>573</v>
      </c>
      <c r="G19" s="113" t="s">
        <v>574</v>
      </c>
      <c r="H19" s="114" t="s">
        <v>491</v>
      </c>
      <c r="I19" s="114" t="s">
        <v>491</v>
      </c>
      <c r="J19" s="113" t="s">
        <v>563</v>
      </c>
      <c r="K19" s="116">
        <v>0.53800000000000003</v>
      </c>
      <c r="L19" s="116">
        <v>0.308</v>
      </c>
      <c r="M19" s="116">
        <v>0.154</v>
      </c>
      <c r="N19" s="116" t="s">
        <v>500</v>
      </c>
    </row>
    <row r="20" spans="1:14" ht="17.100000000000001" customHeight="1">
      <c r="A20" s="113">
        <v>35</v>
      </c>
      <c r="B20" s="113" t="s">
        <v>575</v>
      </c>
      <c r="C20" s="113" t="s">
        <v>576</v>
      </c>
      <c r="D20" s="113" t="s">
        <v>488</v>
      </c>
      <c r="E20" s="113" t="s">
        <v>577</v>
      </c>
      <c r="F20" s="113" t="s">
        <v>578</v>
      </c>
      <c r="G20" s="113" t="s">
        <v>579</v>
      </c>
      <c r="H20" s="114" t="s">
        <v>491</v>
      </c>
      <c r="I20" s="114" t="s">
        <v>491</v>
      </c>
      <c r="J20" s="113" t="s">
        <v>513</v>
      </c>
      <c r="K20" s="116">
        <v>0.872</v>
      </c>
      <c r="L20" s="116">
        <v>0</v>
      </c>
      <c r="M20" s="116">
        <v>6.9000000000000006E-2</v>
      </c>
      <c r="N20" s="116" t="s">
        <v>500</v>
      </c>
    </row>
    <row r="21" spans="1:14" ht="17.100000000000001" customHeight="1">
      <c r="A21" s="114">
        <v>36</v>
      </c>
      <c r="B21" s="113" t="s">
        <v>580</v>
      </c>
      <c r="C21" s="113" t="s">
        <v>581</v>
      </c>
      <c r="D21" s="114" t="s">
        <v>495</v>
      </c>
      <c r="E21" s="114" t="s">
        <v>582</v>
      </c>
      <c r="F21" s="114" t="s">
        <v>583</v>
      </c>
      <c r="G21" s="114" t="s">
        <v>584</v>
      </c>
      <c r="H21" s="114" t="s">
        <v>491</v>
      </c>
      <c r="I21" s="114" t="s">
        <v>491</v>
      </c>
      <c r="J21" s="114" t="s">
        <v>563</v>
      </c>
      <c r="K21" s="115">
        <v>0.75</v>
      </c>
      <c r="L21" s="115">
        <v>0.25</v>
      </c>
      <c r="M21" s="115">
        <v>0</v>
      </c>
      <c r="N21" s="115" t="s">
        <v>500</v>
      </c>
    </row>
    <row r="22" spans="1:14" ht="17.100000000000001" customHeight="1">
      <c r="A22" s="113">
        <v>37</v>
      </c>
      <c r="B22" s="113" t="s">
        <v>585</v>
      </c>
      <c r="C22" s="113" t="s">
        <v>586</v>
      </c>
      <c r="D22" s="114" t="s">
        <v>587</v>
      </c>
      <c r="E22" s="113" t="s">
        <v>588</v>
      </c>
      <c r="F22" s="114" t="s">
        <v>589</v>
      </c>
      <c r="G22" s="114" t="s">
        <v>590</v>
      </c>
      <c r="H22" s="114" t="s">
        <v>591</v>
      </c>
      <c r="I22" s="114" t="s">
        <v>592</v>
      </c>
      <c r="J22" s="114" t="s">
        <v>492</v>
      </c>
      <c r="K22" s="115">
        <v>0.80800000000000005</v>
      </c>
      <c r="L22" s="115">
        <v>0.115</v>
      </c>
      <c r="M22" s="115">
        <v>7.6999999999999999E-2</v>
      </c>
      <c r="N22" s="115" t="s">
        <v>500</v>
      </c>
    </row>
    <row r="23" spans="1:14" ht="17.100000000000001" customHeight="1" thickBot="1">
      <c r="A23" s="118">
        <v>38</v>
      </c>
      <c r="B23" s="117" t="s">
        <v>593</v>
      </c>
      <c r="C23" s="117" t="s">
        <v>594</v>
      </c>
      <c r="D23" s="118" t="s">
        <v>137</v>
      </c>
      <c r="E23" s="118" t="s">
        <v>595</v>
      </c>
      <c r="F23" s="118" t="s">
        <v>596</v>
      </c>
      <c r="G23" s="118" t="s">
        <v>597</v>
      </c>
      <c r="H23" s="118" t="s">
        <v>491</v>
      </c>
      <c r="I23" s="118" t="s">
        <v>491</v>
      </c>
      <c r="J23" s="118" t="s">
        <v>492</v>
      </c>
      <c r="K23" s="120">
        <v>0.875</v>
      </c>
      <c r="L23" s="120">
        <v>0</v>
      </c>
      <c r="M23" s="120">
        <v>0.125</v>
      </c>
      <c r="N23" s="120" t="s">
        <v>500</v>
      </c>
    </row>
  </sheetData>
  <mergeCells count="9">
    <mergeCell ref="L1:L2"/>
    <mergeCell ref="M1:M2"/>
    <mergeCell ref="N1:N2"/>
    <mergeCell ref="A1:A2"/>
    <mergeCell ref="B1:B2"/>
    <mergeCell ref="C1:C2"/>
    <mergeCell ref="D1:D2"/>
    <mergeCell ref="E1:J1"/>
    <mergeCell ref="K1:K2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E22" sqref="E22"/>
    </sheetView>
  </sheetViews>
  <sheetFormatPr defaultColWidth="10.875" defaultRowHeight="15.75"/>
  <cols>
    <col min="1" max="1" width="8.625" style="4" customWidth="1"/>
    <col min="2" max="16384" width="10.875" style="4"/>
  </cols>
  <sheetData>
    <row r="1" spans="1:15">
      <c r="A1" s="5"/>
      <c r="B1" s="5" t="s">
        <v>2</v>
      </c>
      <c r="C1" s="6" t="s">
        <v>3</v>
      </c>
    </row>
    <row r="2" spans="1:15">
      <c r="A2" s="5"/>
      <c r="B2" s="7">
        <v>9.6880600000000001</v>
      </c>
      <c r="C2" s="7">
        <v>15.978590000000001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>
      <c r="A3" s="5"/>
      <c r="B3" s="7">
        <v>19.95449</v>
      </c>
      <c r="C3" s="7">
        <v>12.322100000000001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>
      <c r="A4" s="5"/>
      <c r="B4" s="7">
        <v>19.104780000000002</v>
      </c>
      <c r="C4" s="7">
        <v>16.59720000000000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15">
      <c r="A5" s="5"/>
      <c r="B5" s="7">
        <v>23.145910000000001</v>
      </c>
      <c r="C5" s="7">
        <v>22.372640000000001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1:15">
      <c r="A6" s="5"/>
      <c r="B6" s="7">
        <v>17.445810000000002</v>
      </c>
      <c r="C6" s="7">
        <v>21.453330000000001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</row>
    <row r="7" spans="1:15">
      <c r="A7" s="5" t="s">
        <v>0</v>
      </c>
      <c r="B7" s="8">
        <f>AVERAGE(B3:B6)</f>
        <v>19.912747500000002</v>
      </c>
      <c r="C7" s="8">
        <f>AVERAGE(C2:C5)</f>
        <v>16.817632500000002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5">
      <c r="A8" s="5" t="s">
        <v>1</v>
      </c>
      <c r="B8" s="8">
        <f>STDEVA(B3:B6)</f>
        <v>2.3939976536938348</v>
      </c>
      <c r="C8" s="8">
        <f>STDEVA(C2:C5)</f>
        <v>4.1561401800017457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ht="47.25">
      <c r="A9" s="78" t="s">
        <v>109</v>
      </c>
      <c r="B9" s="143">
        <v>0.96209999999999996</v>
      </c>
      <c r="C9" s="143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5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</sheetData>
  <mergeCells count="1">
    <mergeCell ref="B9:C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opLeftCell="A7" workbookViewId="0">
      <selection activeCell="E17" sqref="E17"/>
    </sheetView>
  </sheetViews>
  <sheetFormatPr defaultColWidth="11" defaultRowHeight="15.75"/>
  <sheetData>
    <row r="1" spans="1:9" ht="18.75">
      <c r="A1" s="5"/>
      <c r="B1" s="144" t="s">
        <v>4</v>
      </c>
      <c r="C1" s="144"/>
      <c r="D1" s="144" t="s">
        <v>6</v>
      </c>
      <c r="E1" s="144"/>
      <c r="F1" s="144" t="s">
        <v>5</v>
      </c>
      <c r="G1" s="144"/>
      <c r="H1" s="144" t="s">
        <v>7</v>
      </c>
      <c r="I1" s="144"/>
    </row>
    <row r="2" spans="1:9">
      <c r="A2" s="5"/>
      <c r="B2" s="5" t="s">
        <v>2</v>
      </c>
      <c r="C2" s="6" t="s">
        <v>8</v>
      </c>
      <c r="D2" s="5" t="s">
        <v>2</v>
      </c>
      <c r="E2" s="6" t="s">
        <v>8</v>
      </c>
      <c r="F2" s="5" t="s">
        <v>2</v>
      </c>
      <c r="G2" s="6" t="s">
        <v>8</v>
      </c>
      <c r="H2" s="5" t="s">
        <v>2</v>
      </c>
      <c r="I2" s="6" t="s">
        <v>8</v>
      </c>
    </row>
    <row r="3" spans="1:9">
      <c r="A3" s="5"/>
      <c r="B3" s="11">
        <v>10.40821</v>
      </c>
      <c r="C3" s="11">
        <v>1.0316099999999999</v>
      </c>
      <c r="D3" s="11">
        <v>1.7282999999999999</v>
      </c>
      <c r="E3" s="11">
        <v>0.21152000000000001</v>
      </c>
      <c r="F3" s="77">
        <v>6.0220000000000003E-2</v>
      </c>
      <c r="G3" s="77">
        <v>4.8770000000000001E-2</v>
      </c>
      <c r="H3" s="11">
        <v>0.12545000000000001</v>
      </c>
      <c r="I3" s="11">
        <v>8.097E-2</v>
      </c>
    </row>
    <row r="4" spans="1:9">
      <c r="A4" s="5"/>
      <c r="B4" s="11">
        <v>12.72106</v>
      </c>
      <c r="C4" s="11">
        <v>0.54376999999999998</v>
      </c>
      <c r="D4" s="11">
        <v>1.57</v>
      </c>
      <c r="E4" s="11">
        <v>0.11963</v>
      </c>
      <c r="F4" s="77">
        <v>6.2969999999999998E-2</v>
      </c>
      <c r="G4" s="77">
        <v>4.5449999999999997E-2</v>
      </c>
      <c r="H4" s="11">
        <v>0.12393</v>
      </c>
      <c r="I4" s="11">
        <v>7.757E-2</v>
      </c>
    </row>
    <row r="5" spans="1:9">
      <c r="A5" s="5"/>
      <c r="B5" s="11">
        <v>9.7107200000000002</v>
      </c>
      <c r="C5" s="11">
        <v>1.3031999999999999</v>
      </c>
      <c r="D5" s="11">
        <v>1.6482399999999999</v>
      </c>
      <c r="E5" s="11">
        <v>0.26217000000000001</v>
      </c>
      <c r="F5" s="77">
        <v>5.892E-2</v>
      </c>
      <c r="G5" s="77">
        <v>4.9709999999999997E-2</v>
      </c>
      <c r="H5" s="11">
        <v>0.12989999999999999</v>
      </c>
      <c r="I5" s="11">
        <v>0.11414000000000001</v>
      </c>
    </row>
    <row r="6" spans="1:9">
      <c r="A6" s="5"/>
      <c r="B6" s="11">
        <v>7.30274</v>
      </c>
      <c r="C6" s="11">
        <v>1.2460100000000001</v>
      </c>
      <c r="D6" s="11">
        <v>1.35423</v>
      </c>
      <c r="E6" s="11">
        <v>0.21376999999999999</v>
      </c>
      <c r="F6" s="77">
        <v>5.3929999999999999E-2</v>
      </c>
      <c r="G6" s="77">
        <v>5.8290000000000002E-2</v>
      </c>
      <c r="H6" s="11">
        <v>0.12343</v>
      </c>
      <c r="I6" s="11">
        <v>0.10688</v>
      </c>
    </row>
    <row r="7" spans="1:9">
      <c r="A7" s="5"/>
      <c r="B7" s="11">
        <v>8.93201</v>
      </c>
      <c r="C7" s="11">
        <v>1.08802</v>
      </c>
      <c r="D7" s="11">
        <v>1.50728</v>
      </c>
      <c r="E7" s="11">
        <v>0.22631999999999999</v>
      </c>
      <c r="F7" s="77">
        <v>5.926E-2</v>
      </c>
      <c r="G7" s="77">
        <v>4.8079999999999998E-2</v>
      </c>
      <c r="H7" s="11">
        <v>0.11032</v>
      </c>
      <c r="I7" s="11">
        <v>0.10122</v>
      </c>
    </row>
    <row r="8" spans="1:9">
      <c r="A8" s="5"/>
      <c r="B8" s="11">
        <v>6.36097</v>
      </c>
      <c r="C8" s="11">
        <v>0.95357000000000003</v>
      </c>
      <c r="D8" s="11">
        <v>1.13019</v>
      </c>
      <c r="E8" s="11">
        <v>0.21015</v>
      </c>
      <c r="F8" s="77">
        <v>5.6279999999999997E-2</v>
      </c>
      <c r="G8" s="77">
        <v>4.5379999999999997E-2</v>
      </c>
      <c r="H8" s="11">
        <v>0.11708</v>
      </c>
      <c r="I8" s="11">
        <v>8.3949999999999997E-2</v>
      </c>
    </row>
    <row r="9" spans="1:9">
      <c r="A9" s="5" t="s">
        <v>0</v>
      </c>
      <c r="B9" s="12">
        <f>AVERAGE(B3:B8)</f>
        <v>9.2392850000000006</v>
      </c>
      <c r="C9" s="12">
        <f t="shared" ref="C9:I9" si="0">AVERAGE(C3:C8)</f>
        <v>1.0276966666666667</v>
      </c>
      <c r="D9" s="12">
        <f t="shared" si="0"/>
        <v>1.4897066666666667</v>
      </c>
      <c r="E9" s="12">
        <f t="shared" si="0"/>
        <v>0.20726000000000003</v>
      </c>
      <c r="F9" s="12">
        <f t="shared" si="0"/>
        <v>5.8596666666666665E-2</v>
      </c>
      <c r="G9" s="12">
        <f t="shared" si="0"/>
        <v>4.9279999999999997E-2</v>
      </c>
      <c r="H9" s="12">
        <f t="shared" si="0"/>
        <v>0.12168499999999999</v>
      </c>
      <c r="I9" s="12">
        <f t="shared" si="0"/>
        <v>9.4121666666666659E-2</v>
      </c>
    </row>
    <row r="10" spans="1:9">
      <c r="A10" s="5" t="s">
        <v>1</v>
      </c>
      <c r="B10" s="8">
        <f>STDEVA(B5:B8)</f>
        <v>1.521437920586967</v>
      </c>
      <c r="C10" s="8">
        <f t="shared" ref="C10:I10" si="1">STDEVA(C5:C8)</f>
        <v>0.15821216282785225</v>
      </c>
      <c r="D10" s="8">
        <f t="shared" si="1"/>
        <v>0.22182998302003157</v>
      </c>
      <c r="E10" s="8">
        <f t="shared" si="1"/>
        <v>2.3745067382511267E-2</v>
      </c>
      <c r="F10" s="8">
        <f t="shared" si="1"/>
        <v>2.4966160431004747E-3</v>
      </c>
      <c r="G10" s="8">
        <f t="shared" si="1"/>
        <v>5.5769196993800578E-3</v>
      </c>
      <c r="H10" s="8">
        <f t="shared" si="1"/>
        <v>8.4037784160856232E-3</v>
      </c>
      <c r="I10" s="8">
        <f t="shared" si="1"/>
        <v>1.2868383413104855E-2</v>
      </c>
    </row>
    <row r="11" spans="1:9" ht="47.25">
      <c r="A11" s="79" t="s">
        <v>111</v>
      </c>
      <c r="B11" s="145" t="s">
        <v>110</v>
      </c>
      <c r="C11" s="146"/>
      <c r="D11" s="145" t="s">
        <v>110</v>
      </c>
      <c r="E11" s="146"/>
      <c r="F11" s="145">
        <v>2.5999999999999999E-3</v>
      </c>
      <c r="G11" s="146"/>
      <c r="H11" s="145">
        <v>2.0999999999999999E-3</v>
      </c>
      <c r="I11" s="146"/>
    </row>
  </sheetData>
  <mergeCells count="8">
    <mergeCell ref="B1:C1"/>
    <mergeCell ref="F1:G1"/>
    <mergeCell ref="D1:E1"/>
    <mergeCell ref="H1:I1"/>
    <mergeCell ref="B11:C11"/>
    <mergeCell ref="D11:E11"/>
    <mergeCell ref="F11:G11"/>
    <mergeCell ref="H11:I1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M18" sqref="M18"/>
    </sheetView>
  </sheetViews>
  <sheetFormatPr defaultColWidth="10.875" defaultRowHeight="15.75"/>
  <cols>
    <col min="1" max="1" width="8.625" style="4" customWidth="1"/>
    <col min="2" max="16384" width="10.875" style="4"/>
  </cols>
  <sheetData>
    <row r="1" spans="1:14">
      <c r="B1" s="147" t="s">
        <v>108</v>
      </c>
      <c r="C1" s="147"/>
      <c r="D1" s="147" t="s">
        <v>107</v>
      </c>
      <c r="E1" s="147"/>
    </row>
    <row r="2" spans="1:14">
      <c r="A2" s="5"/>
      <c r="B2" s="5" t="s">
        <v>2</v>
      </c>
      <c r="C2" s="5" t="s">
        <v>11</v>
      </c>
      <c r="D2" s="74" t="s">
        <v>2</v>
      </c>
      <c r="E2" s="74" t="s">
        <v>11</v>
      </c>
    </row>
    <row r="3" spans="1:14">
      <c r="A3" s="5"/>
      <c r="B3" s="14">
        <v>0.78</v>
      </c>
      <c r="C3" s="14">
        <v>0.45</v>
      </c>
      <c r="D3" s="14">
        <v>0.28000000000000003</v>
      </c>
      <c r="E3" s="14">
        <v>0.17</v>
      </c>
      <c r="F3" s="2"/>
      <c r="G3" s="2"/>
      <c r="H3" s="2"/>
      <c r="I3" s="2"/>
      <c r="J3" s="2"/>
      <c r="K3" s="2"/>
      <c r="L3" s="2"/>
      <c r="M3" s="2"/>
      <c r="N3" s="2"/>
    </row>
    <row r="4" spans="1:14">
      <c r="A4" s="5"/>
      <c r="B4" s="14">
        <v>0.74</v>
      </c>
      <c r="C4" s="14">
        <v>0.39</v>
      </c>
      <c r="D4" s="14">
        <v>0.24</v>
      </c>
      <c r="E4" s="14">
        <v>0.19</v>
      </c>
      <c r="F4" s="2"/>
      <c r="G4" s="2"/>
      <c r="H4" s="2"/>
      <c r="I4" s="2"/>
      <c r="J4" s="2"/>
      <c r="K4" s="2"/>
      <c r="L4" s="2"/>
      <c r="M4" s="2"/>
      <c r="N4" s="2"/>
    </row>
    <row r="5" spans="1:14">
      <c r="A5" s="5"/>
      <c r="B5" s="14">
        <v>0.81</v>
      </c>
      <c r="C5" s="14">
        <v>0.37</v>
      </c>
      <c r="D5" s="14">
        <v>0.25</v>
      </c>
      <c r="E5" s="14">
        <v>0.12</v>
      </c>
      <c r="F5" s="2"/>
      <c r="G5" s="2"/>
      <c r="H5" s="2"/>
      <c r="I5" s="2"/>
      <c r="J5" s="2"/>
      <c r="K5" s="2"/>
      <c r="L5" s="2"/>
      <c r="M5" s="2"/>
      <c r="N5" s="2"/>
    </row>
    <row r="6" spans="1:14">
      <c r="A6" s="5"/>
      <c r="B6" s="14">
        <v>0.76</v>
      </c>
      <c r="C6" s="14">
        <v>0.31</v>
      </c>
      <c r="D6" s="14">
        <v>0.27</v>
      </c>
      <c r="E6" s="14">
        <v>0.13</v>
      </c>
      <c r="F6" s="2"/>
      <c r="G6" s="2"/>
      <c r="H6" s="2"/>
      <c r="I6" s="2"/>
      <c r="J6" s="2"/>
      <c r="K6" s="2"/>
      <c r="L6" s="2"/>
      <c r="M6" s="2"/>
      <c r="N6" s="2"/>
    </row>
    <row r="7" spans="1:14">
      <c r="A7" s="5" t="s">
        <v>0</v>
      </c>
      <c r="B7" s="8">
        <f>AVERAGE(B4:B6)</f>
        <v>0.77</v>
      </c>
      <c r="C7" s="8">
        <f>AVERAGE(C3:C6)</f>
        <v>0.38</v>
      </c>
      <c r="D7" s="8">
        <f>AVERAGE(D4:D6)</f>
        <v>0.25333333333333335</v>
      </c>
      <c r="E7" s="8">
        <f>AVERAGE(E3:E6)</f>
        <v>0.1525</v>
      </c>
      <c r="F7" s="3"/>
      <c r="G7" s="3"/>
      <c r="H7" s="3"/>
      <c r="I7" s="3"/>
      <c r="J7" s="3"/>
      <c r="K7" s="3"/>
      <c r="L7" s="3"/>
      <c r="M7" s="3"/>
      <c r="N7" s="3"/>
    </row>
    <row r="8" spans="1:14">
      <c r="A8" s="5" t="s">
        <v>1</v>
      </c>
      <c r="B8" s="8">
        <f>STDEVA(B4:B6)</f>
        <v>3.6055512754639925E-2</v>
      </c>
      <c r="C8" s="8">
        <f>STDEVA(C3:C6)</f>
        <v>5.7735026918962602E-2</v>
      </c>
      <c r="D8" s="8">
        <f>STDEVA(D4:D6)</f>
        <v>1.527525231651948E-2</v>
      </c>
      <c r="E8" s="8">
        <f>STDEVA(E3:E6)</f>
        <v>3.3040379335998349E-2</v>
      </c>
      <c r="F8" s="3"/>
      <c r="G8" s="3"/>
      <c r="H8" s="3"/>
      <c r="I8" s="3"/>
      <c r="J8" s="3"/>
      <c r="K8" s="3"/>
      <c r="L8" s="3"/>
      <c r="M8" s="3"/>
      <c r="N8" s="3"/>
    </row>
    <row r="9" spans="1:14" ht="47.25">
      <c r="A9" s="78" t="s">
        <v>109</v>
      </c>
      <c r="B9" s="143">
        <v>1E-3</v>
      </c>
      <c r="C9" s="143"/>
      <c r="D9" s="143">
        <v>1.29E-2</v>
      </c>
      <c r="E9" s="143"/>
      <c r="F9" s="2"/>
      <c r="G9" s="2"/>
      <c r="H9" s="2"/>
      <c r="I9" s="2"/>
      <c r="J9" s="2"/>
      <c r="K9" s="2"/>
      <c r="L9" s="2"/>
      <c r="M9" s="2"/>
      <c r="N9" s="2"/>
    </row>
    <row r="10" spans="1:14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>
      <c r="B11" s="15"/>
      <c r="C11" s="15"/>
      <c r="D11" s="15"/>
      <c r="E11" s="15"/>
      <c r="F11" s="15"/>
      <c r="G11" s="15"/>
      <c r="H11" s="15"/>
      <c r="I11" s="15"/>
      <c r="J11" s="15"/>
    </row>
    <row r="12" spans="1:14">
      <c r="B12" s="15"/>
      <c r="C12" s="15"/>
      <c r="D12" s="15"/>
      <c r="E12" s="15"/>
      <c r="H12" s="2"/>
      <c r="I12" s="2"/>
      <c r="J12" s="2"/>
    </row>
    <row r="13" spans="1:14">
      <c r="B13" s="2"/>
      <c r="C13" s="2"/>
      <c r="D13" s="2"/>
      <c r="H13" s="2"/>
      <c r="I13" s="2"/>
      <c r="J13" s="2"/>
      <c r="K13" s="2"/>
      <c r="L13" s="2"/>
      <c r="M13" s="2"/>
      <c r="N13" s="2"/>
    </row>
    <row r="14" spans="1:14"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</sheetData>
  <mergeCells count="4">
    <mergeCell ref="B1:C1"/>
    <mergeCell ref="D1:E1"/>
    <mergeCell ref="B9:C9"/>
    <mergeCell ref="D9:E9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8" sqref="A8:C8"/>
    </sheetView>
  </sheetViews>
  <sheetFormatPr defaultColWidth="11" defaultRowHeight="15.75"/>
  <cols>
    <col min="2" max="3" width="14.5" bestFit="1" customWidth="1"/>
  </cols>
  <sheetData>
    <row r="1" spans="1:3">
      <c r="A1" s="34"/>
      <c r="B1" s="56" t="s">
        <v>2</v>
      </c>
      <c r="C1" s="56" t="s">
        <v>11</v>
      </c>
    </row>
    <row r="2" spans="1:3">
      <c r="A2" s="34"/>
      <c r="B2" s="57">
        <v>5.8043700000000001E-5</v>
      </c>
      <c r="C2" s="57">
        <v>3.1848799999999999E-5</v>
      </c>
    </row>
    <row r="3" spans="1:3">
      <c r="A3" s="34"/>
      <c r="B3" s="57">
        <v>5.0000000000000002E-5</v>
      </c>
      <c r="C3" s="57">
        <v>1.9124199999999999E-5</v>
      </c>
    </row>
    <row r="4" spans="1:3">
      <c r="A4" s="34"/>
      <c r="B4" s="57">
        <v>4.2302499999999997E-5</v>
      </c>
      <c r="C4" s="57">
        <v>3.5553699999999998E-5</v>
      </c>
    </row>
    <row r="5" spans="1:3">
      <c r="A5" s="34"/>
      <c r="B5" s="57">
        <v>5.5093100000000003E-5</v>
      </c>
      <c r="C5" s="57">
        <v>2.61632E-5</v>
      </c>
    </row>
    <row r="6" spans="1:3">
      <c r="A6" s="34" t="s">
        <v>0</v>
      </c>
      <c r="B6" s="55">
        <f>AVERAGE(B2:B5)</f>
        <v>5.1359825000000004E-5</v>
      </c>
      <c r="C6" s="55">
        <f>AVERAGE(C2:C5)</f>
        <v>2.8172475E-5</v>
      </c>
    </row>
    <row r="7" spans="1:3">
      <c r="A7" s="34" t="s">
        <v>1</v>
      </c>
      <c r="B7" s="55">
        <f>STDEVA(B2:B5)</f>
        <v>6.8919225045822084E-6</v>
      </c>
      <c r="C7" s="55">
        <f>STDEVA(C2:C5)</f>
        <v>7.162548766733343E-6</v>
      </c>
    </row>
    <row r="8" spans="1:3" ht="31.5">
      <c r="A8" s="78" t="s">
        <v>109</v>
      </c>
      <c r="B8" s="143">
        <v>2.53E-2</v>
      </c>
      <c r="C8" s="143"/>
    </row>
  </sheetData>
  <mergeCells count="1">
    <mergeCell ref="B8:C8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F26" sqref="F26"/>
    </sheetView>
  </sheetViews>
  <sheetFormatPr defaultColWidth="11" defaultRowHeight="15.75"/>
  <cols>
    <col min="2" max="9" width="13.5" bestFit="1" customWidth="1"/>
  </cols>
  <sheetData>
    <row r="1" spans="1:9">
      <c r="A1" s="20"/>
      <c r="B1" s="148" t="s">
        <v>12</v>
      </c>
      <c r="C1" s="148"/>
      <c r="D1" s="148" t="s">
        <v>13</v>
      </c>
      <c r="E1" s="148"/>
      <c r="F1" s="148" t="s">
        <v>14</v>
      </c>
      <c r="G1" s="148"/>
      <c r="H1" s="148" t="s">
        <v>15</v>
      </c>
      <c r="I1" s="148"/>
    </row>
    <row r="2" spans="1:9">
      <c r="A2" s="20"/>
      <c r="B2" s="20" t="s">
        <v>2</v>
      </c>
      <c r="C2" s="20" t="s">
        <v>11</v>
      </c>
      <c r="D2" s="20" t="s">
        <v>2</v>
      </c>
      <c r="E2" s="20" t="s">
        <v>11</v>
      </c>
      <c r="F2" s="20" t="s">
        <v>2</v>
      </c>
      <c r="G2" s="20" t="s">
        <v>11</v>
      </c>
      <c r="H2" s="20" t="s">
        <v>2</v>
      </c>
      <c r="I2" s="20" t="s">
        <v>11</v>
      </c>
    </row>
    <row r="3" spans="1:9">
      <c r="A3" s="20"/>
      <c r="B3" s="75">
        <v>0.86299999999999999</v>
      </c>
      <c r="C3" s="75">
        <v>8.2000000000000003E-2</v>
      </c>
      <c r="D3" s="75">
        <v>0.90800000000000003</v>
      </c>
      <c r="E3" s="75">
        <v>0.27200000000000002</v>
      </c>
      <c r="F3" s="75">
        <v>0.88200000000000001</v>
      </c>
      <c r="G3" s="75">
        <v>5.6000000000000001E-2</v>
      </c>
      <c r="H3" s="75">
        <v>0.94799999999999995</v>
      </c>
      <c r="I3" s="75">
        <v>0.21</v>
      </c>
    </row>
    <row r="4" spans="1:9">
      <c r="A4" s="20"/>
      <c r="B4" s="75">
        <v>1.1279999999999999</v>
      </c>
      <c r="C4" s="75">
        <v>0.113</v>
      </c>
      <c r="D4" s="75">
        <v>1.018</v>
      </c>
      <c r="E4" s="75">
        <v>0.224</v>
      </c>
      <c r="F4" s="75">
        <v>0.83199999999999996</v>
      </c>
      <c r="G4" s="75">
        <v>3.5000000000000003E-2</v>
      </c>
      <c r="H4" s="75">
        <v>1.0740000000000001</v>
      </c>
      <c r="I4" s="75">
        <v>0.28299999999999997</v>
      </c>
    </row>
    <row r="5" spans="1:9">
      <c r="A5" s="20"/>
      <c r="B5" s="75">
        <v>0.80300000000000005</v>
      </c>
      <c r="C5" s="75">
        <v>0.06</v>
      </c>
      <c r="D5" s="75">
        <v>0.98499999999999999</v>
      </c>
      <c r="E5" s="75">
        <v>0.308</v>
      </c>
      <c r="F5" s="75">
        <v>1.087</v>
      </c>
      <c r="G5" s="75">
        <v>7.3999999999999996E-2</v>
      </c>
      <c r="H5" s="75">
        <v>0.97799999999999998</v>
      </c>
      <c r="I5" s="75">
        <v>0.308</v>
      </c>
    </row>
    <row r="6" spans="1:9">
      <c r="A6" s="20" t="s">
        <v>16</v>
      </c>
      <c r="B6" s="20">
        <f>AVERAGE(D3:D5)</f>
        <v>0.97033333333333338</v>
      </c>
      <c r="C6" s="20">
        <f>AVERAGE(E3:E5)</f>
        <v>0.26800000000000002</v>
      </c>
      <c r="D6" s="20">
        <f>AVERAGE(B3:B5)</f>
        <v>0.93133333333333335</v>
      </c>
      <c r="E6" s="20">
        <f>AVERAGE(C3:C5)</f>
        <v>8.5000000000000006E-2</v>
      </c>
      <c r="F6" s="20">
        <f t="shared" ref="F6:I6" si="0">AVERAGE(F3:F5)</f>
        <v>0.93366666666666676</v>
      </c>
      <c r="G6" s="20">
        <f t="shared" si="0"/>
        <v>5.4999999999999993E-2</v>
      </c>
      <c r="H6" s="20">
        <f t="shared" si="0"/>
        <v>1</v>
      </c>
      <c r="I6" s="20">
        <f t="shared" si="0"/>
        <v>0.26699999999999996</v>
      </c>
    </row>
    <row r="7" spans="1:9">
      <c r="A7" s="20" t="s">
        <v>1</v>
      </c>
      <c r="B7" s="20">
        <f>STDEVA(D3:D5)</f>
        <v>5.6447615833915714E-2</v>
      </c>
      <c r="C7" s="20">
        <f>STDEVA(E3:E5)</f>
        <v>4.214261501141095E-2</v>
      </c>
      <c r="D7" s="20">
        <f>STDEVA(B3:B5)</f>
        <v>0.17294025943467584</v>
      </c>
      <c r="E7" s="20">
        <f>STDEVA(C3:C5)</f>
        <v>2.6627053911388719E-2</v>
      </c>
      <c r="F7" s="20">
        <f t="shared" ref="F7:I7" si="1">STDEVA(F3:F5)</f>
        <v>0.13512340039139425</v>
      </c>
      <c r="G7" s="20">
        <f t="shared" si="1"/>
        <v>1.9519221295943141E-2</v>
      </c>
      <c r="H7" s="20">
        <f t="shared" si="1"/>
        <v>6.581793068761739E-2</v>
      </c>
      <c r="I7" s="20">
        <f t="shared" si="1"/>
        <v>5.0921508225896174E-2</v>
      </c>
    </row>
    <row r="8" spans="1:9" ht="31.5">
      <c r="A8" s="78" t="s">
        <v>109</v>
      </c>
      <c r="B8" s="143">
        <v>9.9000000000000008E-3</v>
      </c>
      <c r="C8" s="143"/>
      <c r="D8" s="143">
        <v>4.4999999999999997E-3</v>
      </c>
      <c r="E8" s="143"/>
      <c r="F8" s="143">
        <v>5.8999999999999999E-3</v>
      </c>
      <c r="G8" s="143"/>
      <c r="H8" s="143">
        <v>2.3E-3</v>
      </c>
      <c r="I8" s="143"/>
    </row>
    <row r="14" spans="1:9">
      <c r="B14" s="17"/>
      <c r="C14" s="17"/>
      <c r="D14" s="17"/>
      <c r="E14" s="17"/>
      <c r="F14" s="17"/>
      <c r="G14" s="17"/>
      <c r="H14" s="17"/>
      <c r="I14" s="17"/>
    </row>
  </sheetData>
  <mergeCells count="8">
    <mergeCell ref="B1:C1"/>
    <mergeCell ref="D1:E1"/>
    <mergeCell ref="F1:G1"/>
    <mergeCell ref="H1:I1"/>
    <mergeCell ref="B8:C8"/>
    <mergeCell ref="D8:E8"/>
    <mergeCell ref="F8:G8"/>
    <mergeCell ref="H8:I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Figure 1B</vt:lpstr>
      <vt:lpstr>Figure 1D</vt:lpstr>
      <vt:lpstr>Figure 2A-2B</vt:lpstr>
      <vt:lpstr>Figure 2G-2H</vt:lpstr>
      <vt:lpstr>Figure 3C</vt:lpstr>
      <vt:lpstr>Figure 3F-I</vt:lpstr>
      <vt:lpstr>Figure 4C</vt:lpstr>
      <vt:lpstr>Figure 4G</vt:lpstr>
      <vt:lpstr>Figure 4H</vt:lpstr>
      <vt:lpstr>Figure 4J</vt:lpstr>
      <vt:lpstr>Figure 4K</vt:lpstr>
      <vt:lpstr>Figure 5B</vt:lpstr>
      <vt:lpstr>Figure 5C</vt:lpstr>
      <vt:lpstr>Figure 5E</vt:lpstr>
      <vt:lpstr>Figure 5G</vt:lpstr>
      <vt:lpstr>Figure 5H</vt:lpstr>
      <vt:lpstr>Figure S3D-G</vt:lpstr>
      <vt:lpstr>Figure S4H</vt:lpstr>
      <vt:lpstr>Figure S4J</vt:lpstr>
      <vt:lpstr>Figure S4M</vt:lpstr>
      <vt:lpstr>Figure S5A</vt:lpstr>
      <vt:lpstr>Figure S5B</vt:lpstr>
      <vt:lpstr>Figure S5C</vt:lpstr>
      <vt:lpstr>Figure S5D</vt:lpstr>
      <vt:lpstr>Figure S5E</vt:lpstr>
      <vt:lpstr>Figure S6A</vt:lpstr>
      <vt:lpstr>Figure S6C</vt:lpstr>
      <vt:lpstr>Figure S6D</vt:lpstr>
      <vt:lpstr>Figure S6F</vt:lpstr>
      <vt:lpstr>Figure S6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Yujiao</dc:creator>
  <cp:lastModifiedBy>lenovo</cp:lastModifiedBy>
  <dcterms:created xsi:type="dcterms:W3CDTF">2019-05-30T02:20:57Z</dcterms:created>
  <dcterms:modified xsi:type="dcterms:W3CDTF">2019-06-02T18:06:52Z</dcterms:modified>
</cp:coreProperties>
</file>